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75" windowWidth="28035" windowHeight="12120" activeTab="5"/>
  </bookViews>
  <sheets>
    <sheet name="Table S1" sheetId="6" r:id="rId1"/>
    <sheet name="Table S2" sheetId="1" r:id="rId2"/>
    <sheet name="Table S3" sheetId="7" r:id="rId3"/>
    <sheet name="Table S4" sheetId="9" r:id="rId4"/>
    <sheet name="Table S5" sheetId="10" r:id="rId5"/>
    <sheet name="Table S6" sheetId="12" r:id="rId6"/>
  </sheets>
  <definedNames>
    <definedName name="_xlnm._FilterDatabase" localSheetId="4" hidden="1">'Table S5'!$B$3:$B$46</definedName>
  </definedNames>
  <calcPr calcId="145621"/>
</workbook>
</file>

<file path=xl/sharedStrings.xml><?xml version="1.0" encoding="utf-8"?>
<sst xmlns="http://schemas.openxmlformats.org/spreadsheetml/2006/main" count="1656" uniqueCount="1058">
  <si>
    <t>Sample</t>
  </si>
  <si>
    <t>Raw Reads</t>
  </si>
  <si>
    <t>Clean Reads</t>
  </si>
  <si>
    <t>Clean Base(G)</t>
  </si>
  <si>
    <t>Error Rate(%)</t>
  </si>
  <si>
    <t>Accession</t>
  </si>
  <si>
    <t>LS60_1</t>
  </si>
  <si>
    <t>LS60_2</t>
  </si>
  <si>
    <t>LS60_3</t>
  </si>
  <si>
    <t>LS70_1</t>
  </si>
  <si>
    <t>LS70_2</t>
  </si>
  <si>
    <t>LS70_3</t>
  </si>
  <si>
    <t>LS80_1</t>
  </si>
  <si>
    <t>LS80_2</t>
  </si>
  <si>
    <t>LS80_3</t>
  </si>
  <si>
    <t>LS90_1</t>
  </si>
  <si>
    <t>LS90_2</t>
  </si>
  <si>
    <t>LS90_3</t>
  </si>
  <si>
    <t>LS100_1</t>
  </si>
  <si>
    <t>LS100_2</t>
  </si>
  <si>
    <t>LS100_3</t>
  </si>
  <si>
    <t>HS60_1</t>
  </si>
  <si>
    <t>HS60_2</t>
  </si>
  <si>
    <t>HS60_3</t>
  </si>
  <si>
    <t>HS70_1</t>
  </si>
  <si>
    <t>HS70_2</t>
  </si>
  <si>
    <t>HS70_3</t>
  </si>
  <si>
    <t>HS80_1</t>
  </si>
  <si>
    <t>HS80_2</t>
  </si>
  <si>
    <t>HS80_3</t>
  </si>
  <si>
    <t>HS90_1</t>
  </si>
  <si>
    <t>HS90_2</t>
  </si>
  <si>
    <t>HS90_3</t>
  </si>
  <si>
    <t>HS100_1</t>
  </si>
  <si>
    <t>HS100_2</t>
  </si>
  <si>
    <t>HS100_3</t>
  </si>
  <si>
    <t>GC(%)</t>
    <phoneticPr fontId="3" type="noConversion"/>
  </si>
  <si>
    <t>SRR21681187</t>
  </si>
  <si>
    <t>SRR21681186</t>
  </si>
  <si>
    <t>SRR21681175</t>
  </si>
  <si>
    <t>SRR21681164</t>
  </si>
  <si>
    <t>SRR21681163</t>
  </si>
  <si>
    <t>SRR21681162</t>
  </si>
  <si>
    <t>SRR21681161</t>
  </si>
  <si>
    <t>SRR21681160</t>
  </si>
  <si>
    <t>SRR21681159</t>
  </si>
  <si>
    <t>SRR21681158</t>
  </si>
  <si>
    <t>SRR21681185</t>
  </si>
  <si>
    <t>SRR21681184</t>
  </si>
  <si>
    <t>SRR21681183</t>
  </si>
  <si>
    <t>SRR21681182</t>
  </si>
  <si>
    <t>SRR21681181</t>
  </si>
  <si>
    <t>SRR21681180</t>
  </si>
  <si>
    <t>SRR21681179</t>
  </si>
  <si>
    <t>SRR21681178</t>
  </si>
  <si>
    <t>SRR21681177</t>
  </si>
  <si>
    <t>SRR21681176</t>
  </si>
  <si>
    <t>SRR21681174</t>
  </si>
  <si>
    <t>SRR21681173</t>
  </si>
  <si>
    <t>SRR21681172</t>
  </si>
  <si>
    <t>SRR21681171</t>
  </si>
  <si>
    <t>SRR21681170</t>
  </si>
  <si>
    <t>SRR21681169</t>
  </si>
  <si>
    <t>SRR21681168</t>
  </si>
  <si>
    <t>SRR21681167</t>
  </si>
  <si>
    <t>SRR21681166</t>
  </si>
  <si>
    <t>SRR21681165</t>
  </si>
  <si>
    <t>Unigene ID</t>
  </si>
  <si>
    <t>enzyme</t>
  </si>
  <si>
    <r>
      <t>sequence (5</t>
    </r>
    <r>
      <rPr>
        <sz val="11"/>
        <color theme="1"/>
        <rFont val="宋体"/>
        <family val="3"/>
        <charset val="134"/>
      </rPr>
      <t>′</t>
    </r>
    <r>
      <rPr>
        <sz val="11"/>
        <color theme="1"/>
        <rFont val="Times New Roman"/>
        <family val="1"/>
      </rPr>
      <t>−3</t>
    </r>
    <r>
      <rPr>
        <sz val="11"/>
        <color theme="1"/>
        <rFont val="宋体"/>
        <family val="3"/>
        <charset val="134"/>
      </rPr>
      <t>′</t>
    </r>
    <r>
      <rPr>
        <sz val="11"/>
        <color theme="1"/>
        <rFont val="Times New Roman"/>
        <family val="1"/>
      </rPr>
      <t>)</t>
    </r>
  </si>
  <si>
    <t>annealing temp (°C)</t>
  </si>
  <si>
    <t>reference</t>
  </si>
  <si>
    <t>gene</t>
  </si>
  <si>
    <t>SUS</t>
  </si>
  <si>
    <t>HXK</t>
  </si>
  <si>
    <t>PGI</t>
  </si>
  <si>
    <t>PGM</t>
  </si>
  <si>
    <t>GPT</t>
  </si>
  <si>
    <t>GBSS</t>
  </si>
  <si>
    <t>SBE</t>
    <phoneticPr fontId="3" type="noConversion"/>
  </si>
  <si>
    <t>ISA</t>
    <phoneticPr fontId="3" type="noConversion"/>
  </si>
  <si>
    <t>GWD</t>
    <phoneticPr fontId="3" type="noConversion"/>
  </si>
  <si>
    <t>CSLA02</t>
  </si>
  <si>
    <t>F:TGTTGTGGTTGGCGGTTACA</t>
  </si>
  <si>
    <t>R:ATCCATCGGAACTGCCCTTG</t>
  </si>
  <si>
    <t>F:ATCTGAGGGTGGAAGCAAGC</t>
  </si>
  <si>
    <t>R:CTCGCAGGACTCGGAAGTTT</t>
  </si>
  <si>
    <t>F:ACTGACAGGATGTGGGCAAG</t>
  </si>
  <si>
    <t>R:TTCCTTTTGAACTTCAGCGAGT</t>
  </si>
  <si>
    <t>F:GCCAAAAGCCTGGTACCTCT</t>
  </si>
  <si>
    <t>R:GAGTAGTAGCGGCCATCACC</t>
  </si>
  <si>
    <t>F:ATTGGTGGTTGTGCACTTTCTG</t>
  </si>
  <si>
    <t>R:AGACTTCCCCTTCATGCCCTTC</t>
  </si>
  <si>
    <t>F:TGGTTGGCAAGGAAGGTGTT</t>
  </si>
  <si>
    <t>R:CAGGCTGACCACTGCTGTAA</t>
  </si>
  <si>
    <t>F:CCAGGGAAGATTCCCCTTCTC</t>
  </si>
  <si>
    <t>R:TCCTGGGCATAGTATGGGCT</t>
  </si>
  <si>
    <t>F:TCAGTTTCAGGTGGTAGGCG</t>
  </si>
  <si>
    <t>R:TAGCCATCCAACTCTGTGCC</t>
  </si>
  <si>
    <t>F:TCCAGGAGTGCCTGAGACTAA</t>
  </si>
  <si>
    <t>R:CACGCCAACCAAAACACTATCA</t>
  </si>
  <si>
    <t>F:AGCTATGCTCCTTCATCATCCAC</t>
  </si>
  <si>
    <t>R:CCAATGCAAGAGCGAGAAGTG</t>
  </si>
  <si>
    <t>F:AAGCTGTGTGTGGGAACCAA</t>
  </si>
  <si>
    <t>R:ATGGCTAATACAGCACGGGG</t>
  </si>
  <si>
    <t>F:TGTGATGTCAATGCACCGGA</t>
  </si>
  <si>
    <t>R:CCAACGTAGCCAAAACCTGC</t>
  </si>
  <si>
    <t xml:space="preserve">F:CGGCTACCACATCCAAGGAA     </t>
  </si>
  <si>
    <t>R:GCTGGAATTACCGCGGCT</t>
  </si>
  <si>
    <t>bl_022594</t>
  </si>
  <si>
    <t>bl_000393</t>
  </si>
  <si>
    <t>bl_006369</t>
  </si>
  <si>
    <t>bl_023898</t>
  </si>
  <si>
    <t>bl_015411</t>
  </si>
  <si>
    <t>bl_041414</t>
  </si>
  <si>
    <t>bl_001069</t>
  </si>
  <si>
    <t>bl_041898</t>
  </si>
  <si>
    <t>bl_001826</t>
  </si>
  <si>
    <t>bl_028078</t>
  </si>
  <si>
    <t>bl_017818</t>
  </si>
  <si>
    <t>bl_007992</t>
  </si>
  <si>
    <t>18s</t>
    <phoneticPr fontId="3" type="noConversion"/>
  </si>
  <si>
    <t>SS</t>
    <phoneticPr fontId="3" type="noConversion"/>
  </si>
  <si>
    <t>ID</t>
  </si>
  <si>
    <t>bl_002626</t>
  </si>
  <si>
    <t>bl_028264</t>
  </si>
  <si>
    <t>novel.6598</t>
  </si>
  <si>
    <t>novel.6599</t>
  </si>
  <si>
    <t>novel.7196</t>
  </si>
  <si>
    <t>novel.7197</t>
  </si>
  <si>
    <t>novel.7198</t>
  </si>
  <si>
    <t>novel.7199</t>
  </si>
  <si>
    <t>novel.8058</t>
  </si>
  <si>
    <t>novel.8061</t>
  </si>
  <si>
    <t>novel.8535</t>
  </si>
  <si>
    <t>bl_016739</t>
  </si>
  <si>
    <t>PYL</t>
  </si>
  <si>
    <t>bl_020861</t>
  </si>
  <si>
    <t>bl_021148</t>
  </si>
  <si>
    <t>bl_023239</t>
  </si>
  <si>
    <t>bl_027991</t>
  </si>
  <si>
    <t>bl_028586</t>
  </si>
  <si>
    <t>bl_041799</t>
  </si>
  <si>
    <t>bl_043526</t>
  </si>
  <si>
    <t>bl_000868</t>
  </si>
  <si>
    <t>PP2CA</t>
  </si>
  <si>
    <t>bl_006256</t>
  </si>
  <si>
    <t>bl_010593</t>
  </si>
  <si>
    <t>bl_012504</t>
  </si>
  <si>
    <t>bl_015234</t>
  </si>
  <si>
    <t>bl_020316</t>
  </si>
  <si>
    <t>bl_030177</t>
  </si>
  <si>
    <t>bl_041842</t>
  </si>
  <si>
    <t>bl_043767</t>
  </si>
  <si>
    <t>bl_003017</t>
  </si>
  <si>
    <t>bl_006132</t>
  </si>
  <si>
    <t>bl_018859</t>
  </si>
  <si>
    <t>bl_023408</t>
  </si>
  <si>
    <t>bl_027281</t>
  </si>
  <si>
    <t>bl_027867</t>
  </si>
  <si>
    <t>bl_032825</t>
  </si>
  <si>
    <t>bl_033123</t>
  </si>
  <si>
    <t>bl_036400</t>
  </si>
  <si>
    <t>bl_036737</t>
  </si>
  <si>
    <t>bl_036738</t>
  </si>
  <si>
    <t>bl_038666</t>
  </si>
  <si>
    <t>Enzyme</t>
  </si>
  <si>
    <t>Gene ID</t>
  </si>
  <si>
    <t>LS60</t>
  </si>
  <si>
    <t>LS70</t>
  </si>
  <si>
    <t>LS80</t>
  </si>
  <si>
    <t>LS90</t>
  </si>
  <si>
    <t>LS100</t>
  </si>
  <si>
    <t>HS60</t>
  </si>
  <si>
    <t>HS70</t>
  </si>
  <si>
    <t>HS80</t>
  </si>
  <si>
    <t>HS90</t>
  </si>
  <si>
    <t>HS100</t>
  </si>
  <si>
    <t>Model</t>
  </si>
  <si>
    <t>bl_020147</t>
  </si>
  <si>
    <t>bl_022590</t>
  </si>
  <si>
    <t>blue</t>
  </si>
  <si>
    <t>bl_022593</t>
  </si>
  <si>
    <t>turquoise</t>
  </si>
  <si>
    <t>bl_024378</t>
  </si>
  <si>
    <t>brown</t>
  </si>
  <si>
    <t>bl_026966</t>
  </si>
  <si>
    <t>bl_040353</t>
  </si>
  <si>
    <t>bl_040354</t>
  </si>
  <si>
    <t>FK</t>
  </si>
  <si>
    <t>bl_004219</t>
  </si>
  <si>
    <t>bl_006661</t>
  </si>
  <si>
    <t>bl_008247</t>
  </si>
  <si>
    <t>bl_030635</t>
  </si>
  <si>
    <t>bl_040433</t>
  </si>
  <si>
    <t>bl_041417</t>
  </si>
  <si>
    <t>bl_044396</t>
  </si>
  <si>
    <t>UGP</t>
  </si>
  <si>
    <t>bl_011328</t>
  </si>
  <si>
    <t>bl_020118</t>
  </si>
  <si>
    <t>bl_031808</t>
  </si>
  <si>
    <t>bl_032944</t>
  </si>
  <si>
    <t>bl_036533</t>
  </si>
  <si>
    <t>bl_036534</t>
  </si>
  <si>
    <t>CINV</t>
  </si>
  <si>
    <t>bl_001293</t>
  </si>
  <si>
    <t>bl_007582</t>
  </si>
  <si>
    <t>bl_007586</t>
  </si>
  <si>
    <t>bl_010580</t>
  </si>
  <si>
    <t>bl_020682</t>
  </si>
  <si>
    <t>bl_020722</t>
  </si>
  <si>
    <t>bl_038212</t>
  </si>
  <si>
    <t>bl_038213</t>
  </si>
  <si>
    <t>bl_013288</t>
  </si>
  <si>
    <t>bl_013289</t>
  </si>
  <si>
    <t>bl_014260</t>
  </si>
  <si>
    <t>bl_038962</t>
  </si>
  <si>
    <t>bl_040066</t>
  </si>
  <si>
    <t>bl_000425</t>
  </si>
  <si>
    <t>green</t>
  </si>
  <si>
    <t>bl_011664</t>
  </si>
  <si>
    <t>bl_013707</t>
  </si>
  <si>
    <t>yellow</t>
  </si>
  <si>
    <t>novel.2749</t>
  </si>
  <si>
    <t>bl_003926</t>
  </si>
  <si>
    <t>bl_029302</t>
  </si>
  <si>
    <t>bl_023918</t>
  </si>
  <si>
    <t>AGP</t>
  </si>
  <si>
    <t>bl_002166</t>
  </si>
  <si>
    <t>bl_002526</t>
  </si>
  <si>
    <t>bl_002527</t>
  </si>
  <si>
    <t>bl_011026</t>
  </si>
  <si>
    <t>bl_037825</t>
  </si>
  <si>
    <t>bl_042291</t>
  </si>
  <si>
    <t>bl_031754</t>
  </si>
  <si>
    <t>SS</t>
  </si>
  <si>
    <t>bl_009423</t>
  </si>
  <si>
    <t>bl_029233</t>
  </si>
  <si>
    <t>bl_030477</t>
  </si>
  <si>
    <t>bl_032585</t>
  </si>
  <si>
    <t>SBE</t>
  </si>
  <si>
    <t>bl_017234</t>
  </si>
  <si>
    <t>bl_025672</t>
  </si>
  <si>
    <t>ISA</t>
  </si>
  <si>
    <t>bl_012312</t>
  </si>
  <si>
    <t>bl_024805</t>
  </si>
  <si>
    <t>bl_035525</t>
  </si>
  <si>
    <t>GWD</t>
  </si>
  <si>
    <t>bl_041270</t>
  </si>
  <si>
    <t>PWD</t>
  </si>
  <si>
    <t>bl_030176</t>
  </si>
  <si>
    <t>bl_038912</t>
  </si>
  <si>
    <t>bl_038913</t>
  </si>
  <si>
    <t>AMY</t>
  </si>
  <si>
    <t>bl_001876</t>
  </si>
  <si>
    <t>bl_027371</t>
  </si>
  <si>
    <t>bl_028268</t>
  </si>
  <si>
    <t>bl_045560</t>
  </si>
  <si>
    <t>BAM</t>
  </si>
  <si>
    <t>bl_000958</t>
  </si>
  <si>
    <t>bl_011926</t>
  </si>
  <si>
    <t>bl_023108</t>
  </si>
  <si>
    <t>bl_023378</t>
  </si>
  <si>
    <t>bl_030726</t>
  </si>
  <si>
    <t>bl_039134</t>
  </si>
  <si>
    <t>bl_042940</t>
  </si>
  <si>
    <t>bl_042941</t>
  </si>
  <si>
    <t>LAD</t>
  </si>
  <si>
    <t>bl_044251</t>
  </si>
  <si>
    <t>bl_044252</t>
  </si>
  <si>
    <t>PHS1</t>
  </si>
  <si>
    <t>bl_000441</t>
  </si>
  <si>
    <t>bl_011093</t>
  </si>
  <si>
    <t>bl_011094</t>
  </si>
  <si>
    <t>DPE1</t>
  </si>
  <si>
    <t>bl_038705</t>
  </si>
  <si>
    <t>MEX1</t>
  </si>
  <si>
    <t>bl_041158</t>
  </si>
  <si>
    <t>GLT</t>
  </si>
  <si>
    <t>bl_000138</t>
  </si>
  <si>
    <t>DPE2</t>
  </si>
  <si>
    <t>bl_015779</t>
  </si>
  <si>
    <t>PHS2</t>
  </si>
  <si>
    <t>bl_015169</t>
  </si>
  <si>
    <t>bl_015172</t>
  </si>
  <si>
    <t>SPP</t>
  </si>
  <si>
    <t>bl_016330</t>
  </si>
  <si>
    <t>bl_034144</t>
  </si>
  <si>
    <t>SPS</t>
  </si>
  <si>
    <t>bl_001419</t>
  </si>
  <si>
    <t>bl_006692</t>
  </si>
  <si>
    <t>bl_009075</t>
  </si>
  <si>
    <t>bl_017274</t>
  </si>
  <si>
    <t>bl_032384</t>
  </si>
  <si>
    <t>CSLA</t>
  </si>
  <si>
    <t>SnRK2</t>
  </si>
  <si>
    <t>CBF</t>
  </si>
  <si>
    <t>COR</t>
  </si>
  <si>
    <t>bl_030433</t>
  </si>
  <si>
    <t>--</t>
  </si>
  <si>
    <t>At1g29390</t>
  </si>
  <si>
    <t>bl_004934</t>
  </si>
  <si>
    <t>At1g74320</t>
  </si>
  <si>
    <t>bl_000559</t>
  </si>
  <si>
    <t>At4g09730</t>
  </si>
  <si>
    <t>bl_044515</t>
  </si>
  <si>
    <t>At5g57950</t>
  </si>
  <si>
    <t>bl_022482</t>
  </si>
  <si>
    <t>At4g16160</t>
  </si>
  <si>
    <t>bl_034918</t>
  </si>
  <si>
    <t>At5g37990</t>
  </si>
  <si>
    <t>bl_021492</t>
  </si>
  <si>
    <t>At3g29260</t>
  </si>
  <si>
    <t>bl_041292</t>
  </si>
  <si>
    <t>At4g35160</t>
  </si>
  <si>
    <t>bl_014181</t>
  </si>
  <si>
    <t>At1g04590</t>
  </si>
  <si>
    <t>bl_015047</t>
  </si>
  <si>
    <t>At2g30350</t>
  </si>
  <si>
    <t>bl_018982</t>
  </si>
  <si>
    <t>At5g57490</t>
  </si>
  <si>
    <t>bl_007015</t>
  </si>
  <si>
    <t>At4g38220</t>
  </si>
  <si>
    <t>bl_038382</t>
  </si>
  <si>
    <t>At5g07330</t>
  </si>
  <si>
    <t>bl_016447</t>
  </si>
  <si>
    <t>At5g02020</t>
  </si>
  <si>
    <t>bl_038710</t>
  </si>
  <si>
    <t>At2g21950</t>
  </si>
  <si>
    <t>bl_025924</t>
  </si>
  <si>
    <t>At1g30700</t>
  </si>
  <si>
    <t>bl_003186</t>
  </si>
  <si>
    <t>At3g22740</t>
  </si>
  <si>
    <t>bl_045456</t>
  </si>
  <si>
    <t>At5g65940</t>
  </si>
  <si>
    <t>bl_014004</t>
  </si>
  <si>
    <t>At4g27450</t>
  </si>
  <si>
    <t>bl_012299</t>
  </si>
  <si>
    <t>At1g19130</t>
  </si>
  <si>
    <t>bl_041257</t>
  </si>
  <si>
    <t>At5g51570</t>
  </si>
  <si>
    <t>bl_031765</t>
  </si>
  <si>
    <t>At4g01410</t>
  </si>
  <si>
    <t>bl_034722</t>
  </si>
  <si>
    <t>At5g08560</t>
  </si>
  <si>
    <t>bl_025405</t>
  </si>
  <si>
    <t>At5g17550</t>
  </si>
  <si>
    <t>novel.5168</t>
  </si>
  <si>
    <t>At3g02100</t>
  </si>
  <si>
    <t>bl_012310</t>
  </si>
  <si>
    <t>bl_038594</t>
  </si>
  <si>
    <t>At3g58900</t>
  </si>
  <si>
    <t>bl_035177</t>
  </si>
  <si>
    <t>At1g08830</t>
  </si>
  <si>
    <t>bl_009344</t>
  </si>
  <si>
    <t>At2g17240</t>
  </si>
  <si>
    <t>bl_034915</t>
  </si>
  <si>
    <t>At3g44840</t>
  </si>
  <si>
    <t>bl_006674</t>
  </si>
  <si>
    <t>AP2/ERF-ERF</t>
  </si>
  <si>
    <t>At1g33760</t>
  </si>
  <si>
    <t>bl_009416</t>
  </si>
  <si>
    <t>At3g01170</t>
  </si>
  <si>
    <t>bl_026729</t>
  </si>
  <si>
    <t>At1g10660</t>
  </si>
  <si>
    <t>bl_020859</t>
  </si>
  <si>
    <t>At2g46420</t>
  </si>
  <si>
    <t>bl_044505</t>
  </si>
  <si>
    <t>At5g57930</t>
  </si>
  <si>
    <t>bl_019823</t>
  </si>
  <si>
    <t>Hs7661604</t>
  </si>
  <si>
    <t>bl_042568</t>
  </si>
  <si>
    <t>At3g51440</t>
  </si>
  <si>
    <t>bl_028270</t>
  </si>
  <si>
    <t>At1g45474</t>
  </si>
  <si>
    <t>bl_009297</t>
  </si>
  <si>
    <t>bl_024658</t>
  </si>
  <si>
    <t>At5g04440</t>
  </si>
  <si>
    <t>bl_041472</t>
  </si>
  <si>
    <t>At5g24300</t>
  </si>
  <si>
    <t>bl_022472</t>
  </si>
  <si>
    <t>At3g16990</t>
  </si>
  <si>
    <t>bl_013182</t>
  </si>
  <si>
    <t>At3g16230</t>
  </si>
  <si>
    <t>bl_000968</t>
  </si>
  <si>
    <t>At4g24090</t>
  </si>
  <si>
    <t>bl_042299</t>
  </si>
  <si>
    <t>At5g19180</t>
  </si>
  <si>
    <t>bl_028928</t>
  </si>
  <si>
    <t>C2C2-GATA</t>
  </si>
  <si>
    <t>At4g24470</t>
  </si>
  <si>
    <t>bl_016845</t>
  </si>
  <si>
    <t>At5g38060</t>
  </si>
  <si>
    <t>bl_020779</t>
  </si>
  <si>
    <t>At3g61460</t>
  </si>
  <si>
    <t>bl_012319</t>
  </si>
  <si>
    <t>At1g23070</t>
  </si>
  <si>
    <t>bl_039865</t>
  </si>
  <si>
    <t>bl_001155</t>
  </si>
  <si>
    <t>bHLH</t>
  </si>
  <si>
    <t>At1g35460</t>
  </si>
  <si>
    <t>bl_039034</t>
  </si>
  <si>
    <t>At4g13630</t>
  </si>
  <si>
    <t>bl_008152</t>
  </si>
  <si>
    <t>At1g08500</t>
  </si>
  <si>
    <t>bl_002096</t>
  </si>
  <si>
    <t>At1g75490</t>
  </si>
  <si>
    <t>bl_039283</t>
  </si>
  <si>
    <t>At2g33470</t>
  </si>
  <si>
    <t>bl_023121</t>
  </si>
  <si>
    <t>At4g19390</t>
  </si>
  <si>
    <t>bl_014091</t>
  </si>
  <si>
    <t>At5g08380</t>
  </si>
  <si>
    <t>bl_023659</t>
  </si>
  <si>
    <t>At2g02040</t>
  </si>
  <si>
    <t>bl_003260</t>
  </si>
  <si>
    <t>At4g14870</t>
  </si>
  <si>
    <t>bl_019244</t>
  </si>
  <si>
    <t>At4g01850</t>
  </si>
  <si>
    <t>bl_016985</t>
  </si>
  <si>
    <t>At2g38000</t>
  </si>
  <si>
    <t>bl_041264</t>
  </si>
  <si>
    <t>bl_001311</t>
  </si>
  <si>
    <t>At5g20010</t>
  </si>
  <si>
    <t>bl_016623</t>
  </si>
  <si>
    <t>At5g59320</t>
  </si>
  <si>
    <t>bl_039054</t>
  </si>
  <si>
    <t>At4g13670</t>
  </si>
  <si>
    <t>bl_039341</t>
  </si>
  <si>
    <t>At2g39840</t>
  </si>
  <si>
    <t>bl_002217</t>
  </si>
  <si>
    <t>At1g75180</t>
  </si>
  <si>
    <t>bl_034913</t>
  </si>
  <si>
    <t>bl_001593</t>
  </si>
  <si>
    <t>At5g24970</t>
  </si>
  <si>
    <t>bl_040696</t>
  </si>
  <si>
    <t>At4g35140</t>
  </si>
  <si>
    <t>novel.4437</t>
  </si>
  <si>
    <t>At5g24520</t>
  </si>
  <si>
    <t>novel.4543</t>
  </si>
  <si>
    <t>bl_041683</t>
  </si>
  <si>
    <t>At3g26300</t>
  </si>
  <si>
    <t>bl_028594</t>
  </si>
  <si>
    <t>At4g12560</t>
  </si>
  <si>
    <t>bl_021493</t>
  </si>
  <si>
    <t>bl_042100</t>
  </si>
  <si>
    <t>At3g14690</t>
  </si>
  <si>
    <t>bl_018465</t>
  </si>
  <si>
    <t>At2g02390</t>
  </si>
  <si>
    <t>bl_002059</t>
  </si>
  <si>
    <t>At4g24160</t>
  </si>
  <si>
    <t>bl_015951</t>
  </si>
  <si>
    <t>bl_031521</t>
  </si>
  <si>
    <t>At4g17720</t>
  </si>
  <si>
    <t>bl_019362</t>
  </si>
  <si>
    <t>At4g10020</t>
  </si>
  <si>
    <t>bl_044548</t>
  </si>
  <si>
    <t>At1g80780</t>
  </si>
  <si>
    <t>bl_022691</t>
  </si>
  <si>
    <t>bl_017103</t>
  </si>
  <si>
    <t>At2g36090</t>
  </si>
  <si>
    <t>bl_039888</t>
  </si>
  <si>
    <t>At1g55850</t>
  </si>
  <si>
    <t>bl_040837</t>
  </si>
  <si>
    <t>bl_045414</t>
  </si>
  <si>
    <t>At5g02270</t>
  </si>
  <si>
    <t>bl_030051</t>
  </si>
  <si>
    <t>At3g55440</t>
  </si>
  <si>
    <t>bl_018248</t>
  </si>
  <si>
    <t>At2g03430</t>
  </si>
  <si>
    <t>bl_022525</t>
  </si>
  <si>
    <t>bl_006822</t>
  </si>
  <si>
    <t>At5g53160</t>
  </si>
  <si>
    <t>bl_000905</t>
  </si>
  <si>
    <t>At1g78910</t>
  </si>
  <si>
    <t>bl_018787</t>
  </si>
  <si>
    <t>At5g49940</t>
  </si>
  <si>
    <t>bl_019630</t>
  </si>
  <si>
    <t>At1g53450</t>
  </si>
  <si>
    <t>bl_007203</t>
  </si>
  <si>
    <t>At1g08980</t>
  </si>
  <si>
    <t>bl_021847</t>
  </si>
  <si>
    <t>At3g22490</t>
  </si>
  <si>
    <t>bl_041258</t>
  </si>
  <si>
    <t>bl_006273</t>
  </si>
  <si>
    <t>At5g51700</t>
  </si>
  <si>
    <t>bl_004750</t>
  </si>
  <si>
    <t>At3g60300</t>
  </si>
  <si>
    <t>bl_001810</t>
  </si>
  <si>
    <t>At1g20650</t>
  </si>
  <si>
    <t>bl_016452</t>
  </si>
  <si>
    <t>At3g53970</t>
  </si>
  <si>
    <t>bl_019670</t>
  </si>
  <si>
    <t>At5g60860</t>
  </si>
  <si>
    <t>bl_015793</t>
  </si>
  <si>
    <t>At3g56880</t>
  </si>
  <si>
    <t>bl_029104</t>
  </si>
  <si>
    <t>At4g05530</t>
  </si>
  <si>
    <t>bl_040224</t>
  </si>
  <si>
    <t>At3g27660</t>
  </si>
  <si>
    <t>novel.1786</t>
  </si>
  <si>
    <t>At1g23800</t>
  </si>
  <si>
    <t>bl_008820</t>
  </si>
  <si>
    <t>At2g30910</t>
  </si>
  <si>
    <t>bl_022104</t>
  </si>
  <si>
    <t>At5g44280</t>
  </si>
  <si>
    <t>bl_030703</t>
  </si>
  <si>
    <t>At2g32340</t>
  </si>
  <si>
    <t>bl_006194</t>
  </si>
  <si>
    <t>At1g27470</t>
  </si>
  <si>
    <t>bl_001055</t>
  </si>
  <si>
    <t>bl_032136</t>
  </si>
  <si>
    <t>At3g04460</t>
  </si>
  <si>
    <t>bl_043557</t>
  </si>
  <si>
    <t>At2g40230</t>
  </si>
  <si>
    <t>novel.5385</t>
  </si>
  <si>
    <t>At1g20390</t>
  </si>
  <si>
    <t>bl_020914</t>
  </si>
  <si>
    <t>At4g01130</t>
  </si>
  <si>
    <t>bl_012765</t>
  </si>
  <si>
    <t>At2g04160</t>
  </si>
  <si>
    <t>novel.1040</t>
  </si>
  <si>
    <t>novel.4364</t>
  </si>
  <si>
    <t>bl_018496</t>
  </si>
  <si>
    <t>At2g02410</t>
  </si>
  <si>
    <t>bl_041160</t>
  </si>
  <si>
    <t>At1g64860</t>
  </si>
  <si>
    <t>bl_001342</t>
  </si>
  <si>
    <t>HB-other</t>
  </si>
  <si>
    <t>At5g11270</t>
  </si>
  <si>
    <t>bl_012944</t>
  </si>
  <si>
    <t>At1g80380</t>
  </si>
  <si>
    <t>bl_045183</t>
  </si>
  <si>
    <t>At3g07360</t>
  </si>
  <si>
    <t>bl_038671</t>
  </si>
  <si>
    <t>At2g02130</t>
  </si>
  <si>
    <t>bl_008542</t>
  </si>
  <si>
    <t>At3g07200</t>
  </si>
  <si>
    <t>bl_041439</t>
  </si>
  <si>
    <t>At5g51970</t>
  </si>
  <si>
    <t>bl_029114</t>
  </si>
  <si>
    <t>At4g22260</t>
  </si>
  <si>
    <t>novel.6439</t>
  </si>
  <si>
    <t>bl_029615</t>
  </si>
  <si>
    <t>At1g07080</t>
  </si>
  <si>
    <t>bl_009309</t>
  </si>
  <si>
    <t>At5g19590</t>
  </si>
  <si>
    <t>bl_034117</t>
  </si>
  <si>
    <t>At5g02200</t>
  </si>
  <si>
    <t>bl_038080</t>
  </si>
  <si>
    <t>At5g32440</t>
  </si>
  <si>
    <t>bl_043401</t>
  </si>
  <si>
    <t>At5g05200</t>
  </si>
  <si>
    <t>novel.7968</t>
  </si>
  <si>
    <t>At4g25490</t>
  </si>
  <si>
    <t>bl_040018</t>
  </si>
  <si>
    <t>At3g02070</t>
  </si>
  <si>
    <t>bl_018094</t>
  </si>
  <si>
    <t>At1g59650</t>
  </si>
  <si>
    <t>bl_041455</t>
  </si>
  <si>
    <t>At5g52020</t>
  </si>
  <si>
    <t>bl_005581</t>
  </si>
  <si>
    <t>bl_009154</t>
  </si>
  <si>
    <t>At5g35410</t>
  </si>
  <si>
    <t>bl_002491</t>
  </si>
  <si>
    <t>At3g05570</t>
  </si>
  <si>
    <t>bl_032135</t>
  </si>
  <si>
    <t>bl_032456</t>
  </si>
  <si>
    <t>At2g19070</t>
  </si>
  <si>
    <t>bl_043306</t>
  </si>
  <si>
    <t>At2g47350</t>
  </si>
  <si>
    <t>bl_017061</t>
  </si>
  <si>
    <t>At2g33180</t>
  </si>
  <si>
    <t>bl_039061</t>
  </si>
  <si>
    <t>At3g02720</t>
  </si>
  <si>
    <t>bl_020987</t>
  </si>
  <si>
    <t>bl_039453</t>
  </si>
  <si>
    <t>At5g43630</t>
  </si>
  <si>
    <t>bl_027661</t>
  </si>
  <si>
    <t>bl_030570</t>
  </si>
  <si>
    <t>At2g32990</t>
  </si>
  <si>
    <t>novel.205</t>
  </si>
  <si>
    <t>At2g17910</t>
  </si>
  <si>
    <t>bl_030986</t>
  </si>
  <si>
    <t>At5g63970</t>
  </si>
  <si>
    <t>bl_030344</t>
  </si>
  <si>
    <t>At4g18930</t>
  </si>
  <si>
    <t>novel.8814</t>
  </si>
  <si>
    <t>bl_034716</t>
  </si>
  <si>
    <t>At5g23440</t>
  </si>
  <si>
    <t>bl_024567</t>
  </si>
  <si>
    <t>bZIP</t>
  </si>
  <si>
    <t>At5g24800</t>
  </si>
  <si>
    <t>bl_005779</t>
  </si>
  <si>
    <t>At4g24830</t>
  </si>
  <si>
    <t>bl_005897</t>
  </si>
  <si>
    <t>bl_035581</t>
  </si>
  <si>
    <t>At5g17370</t>
  </si>
  <si>
    <t>bl_040668</t>
  </si>
  <si>
    <t>novel.5647</t>
  </si>
  <si>
    <t>bl_000527</t>
  </si>
  <si>
    <t>At4g09830</t>
  </si>
  <si>
    <t>bl_026532</t>
  </si>
  <si>
    <t>At5g50960</t>
  </si>
  <si>
    <t>bl_006088</t>
  </si>
  <si>
    <t>At1g26660</t>
  </si>
  <si>
    <t>novel.558</t>
  </si>
  <si>
    <t>bl_025322</t>
  </si>
  <si>
    <t>At1g62710</t>
  </si>
  <si>
    <t>novel.4456</t>
  </si>
  <si>
    <t>bl_016428</t>
  </si>
  <si>
    <t>bl_035036</t>
  </si>
  <si>
    <t>At1g03230</t>
  </si>
  <si>
    <t>bl_001600</t>
  </si>
  <si>
    <t>At5g10730</t>
  </si>
  <si>
    <t>bl_013121</t>
  </si>
  <si>
    <t>At1g45688</t>
  </si>
  <si>
    <t>bl_034912</t>
  </si>
  <si>
    <t>bl_011672</t>
  </si>
  <si>
    <t>At4g17170</t>
  </si>
  <si>
    <t>bl_013891</t>
  </si>
  <si>
    <t>At5g26990</t>
  </si>
  <si>
    <t>bl_029478</t>
  </si>
  <si>
    <t>At1g13340</t>
  </si>
  <si>
    <t>novel.2562</t>
  </si>
  <si>
    <t>At3g09510</t>
  </si>
  <si>
    <t>bl_033830</t>
  </si>
  <si>
    <t>At4g02890</t>
  </si>
  <si>
    <t>bl_001952</t>
  </si>
  <si>
    <t>At1g75900</t>
  </si>
  <si>
    <t>novel.779</t>
  </si>
  <si>
    <t>bl_019129</t>
  </si>
  <si>
    <t>bl_024694</t>
  </si>
  <si>
    <t>At1g22050</t>
  </si>
  <si>
    <t>bl_003969</t>
  </si>
  <si>
    <t>At3g17170</t>
  </si>
  <si>
    <t>bl_031297</t>
  </si>
  <si>
    <t>At4g25140</t>
  </si>
  <si>
    <t>bl_035111</t>
  </si>
  <si>
    <t>At1g54110</t>
  </si>
  <si>
    <t>bl_021108</t>
  </si>
  <si>
    <t>At1g55880</t>
  </si>
  <si>
    <t>bl_030431</t>
  </si>
  <si>
    <t>At5g46420</t>
  </si>
  <si>
    <t>bl_010565</t>
  </si>
  <si>
    <t>At1g37130</t>
  </si>
  <si>
    <t>novel.3404</t>
  </si>
  <si>
    <t>bl_039503</t>
  </si>
  <si>
    <t>AUX/IAA</t>
  </si>
  <si>
    <t>At3g17600</t>
  </si>
  <si>
    <t>bl_013915</t>
  </si>
  <si>
    <t>bl_010746</t>
  </si>
  <si>
    <t>NAC</t>
  </si>
  <si>
    <t>At1g01720</t>
  </si>
  <si>
    <t>bl_008829</t>
  </si>
  <si>
    <t>At3g58730</t>
  </si>
  <si>
    <t>bl_027969</t>
  </si>
  <si>
    <t>At1g60960</t>
  </si>
  <si>
    <t>bl_011905</t>
  </si>
  <si>
    <t>bl_026978</t>
  </si>
  <si>
    <t>At5g03030</t>
  </si>
  <si>
    <t>bl_019587</t>
  </si>
  <si>
    <t>bl_016429</t>
  </si>
  <si>
    <t>At3g54010</t>
  </si>
  <si>
    <t>novel.1874</t>
  </si>
  <si>
    <t>At5g14670</t>
  </si>
  <si>
    <t>bl_022224</t>
  </si>
  <si>
    <t>At2g31130</t>
  </si>
  <si>
    <t>bl_019397</t>
  </si>
  <si>
    <t>bl_001844</t>
  </si>
  <si>
    <t>At1g76250</t>
  </si>
  <si>
    <t>bl_042582</t>
  </si>
  <si>
    <t>At3g51420</t>
  </si>
  <si>
    <t>bl_039777</t>
  </si>
  <si>
    <t>At5g16990</t>
  </si>
  <si>
    <t>bl_040666</t>
  </si>
  <si>
    <t>At4g35150</t>
  </si>
  <si>
    <t>bl_004254</t>
  </si>
  <si>
    <t>At1g27990</t>
  </si>
  <si>
    <t>bl_010526</t>
  </si>
  <si>
    <t>At2g42450</t>
  </si>
  <si>
    <t>bl_039857</t>
  </si>
  <si>
    <t>bl_040262</t>
  </si>
  <si>
    <t>At5g63030</t>
  </si>
  <si>
    <t>bl_009587</t>
  </si>
  <si>
    <t>Others</t>
  </si>
  <si>
    <t>At5g15020</t>
  </si>
  <si>
    <t>bl_022109</t>
  </si>
  <si>
    <t>At5g44210</t>
  </si>
  <si>
    <t>bl_034795</t>
  </si>
  <si>
    <t>At5g50550</t>
  </si>
  <si>
    <t>bl_038378</t>
  </si>
  <si>
    <t>At5g07360</t>
  </si>
  <si>
    <t>bl_030022</t>
  </si>
  <si>
    <t>At5g02420</t>
  </si>
  <si>
    <t>bl_002045</t>
  </si>
  <si>
    <t>At5g39590</t>
  </si>
  <si>
    <t>bl_033959</t>
  </si>
  <si>
    <t>At3g55140</t>
  </si>
  <si>
    <t>novel.6050</t>
  </si>
  <si>
    <t>bl_043811</t>
  </si>
  <si>
    <t>At5g59190</t>
  </si>
  <si>
    <t>bl_045643</t>
  </si>
  <si>
    <t>bl_026114</t>
  </si>
  <si>
    <t>At1g30910</t>
  </si>
  <si>
    <t>bl_040334</t>
  </si>
  <si>
    <t>At3g26060</t>
  </si>
  <si>
    <t>bl_041911</t>
  </si>
  <si>
    <t>At5g53080</t>
  </si>
  <si>
    <t>bl_007615</t>
  </si>
  <si>
    <t>At1g55300</t>
  </si>
  <si>
    <t>bl_029403</t>
  </si>
  <si>
    <t>At1g08450</t>
  </si>
  <si>
    <t>bl_019539</t>
  </si>
  <si>
    <t>bl_015888</t>
  </si>
  <si>
    <t>At1g33110</t>
  </si>
  <si>
    <t>At3g11410</t>
  </si>
  <si>
    <t>bl_022778</t>
  </si>
  <si>
    <t>bl_028425</t>
  </si>
  <si>
    <t>YKL160w</t>
  </si>
  <si>
    <t>novel.3934</t>
  </si>
  <si>
    <t>bl_004361</t>
  </si>
  <si>
    <t>At5g13310</t>
  </si>
  <si>
    <t>bl_010527</t>
  </si>
  <si>
    <t>bl_004933</t>
  </si>
  <si>
    <t>At2g33840</t>
  </si>
  <si>
    <t>bl_034112</t>
  </si>
  <si>
    <t>At5g02230</t>
  </si>
  <si>
    <t>bl_011440</t>
  </si>
  <si>
    <t>bl_004021</t>
  </si>
  <si>
    <t>At4g16210</t>
  </si>
  <si>
    <t>bl_042775</t>
  </si>
  <si>
    <t>At2g20340</t>
  </si>
  <si>
    <t>bl_024044</t>
  </si>
  <si>
    <t>At1g09310</t>
  </si>
  <si>
    <t>bl_007088</t>
  </si>
  <si>
    <t>bl_025810</t>
  </si>
  <si>
    <t>At2g05160</t>
  </si>
  <si>
    <t>bl_031318</t>
  </si>
  <si>
    <t>At3g26618</t>
  </si>
  <si>
    <t>bl_012222</t>
  </si>
  <si>
    <t>At3g22060</t>
  </si>
  <si>
    <t>bl_020038</t>
  </si>
  <si>
    <t>At1g79520</t>
  </si>
  <si>
    <t>bl_040106</t>
  </si>
  <si>
    <t>At5g23670</t>
  </si>
  <si>
    <t>novel.2694</t>
  </si>
  <si>
    <t>bl_024329</t>
  </si>
  <si>
    <t>At2g47770</t>
  </si>
  <si>
    <t>bl_002088</t>
  </si>
  <si>
    <t>At1g75510</t>
  </si>
  <si>
    <t>bl_014477</t>
  </si>
  <si>
    <t>At1g54870</t>
  </si>
  <si>
    <t>bl_006737</t>
  </si>
  <si>
    <t>At1g22850</t>
  </si>
  <si>
    <t>bl_009728</t>
  </si>
  <si>
    <t>At2g16890</t>
  </si>
  <si>
    <t>bl_001652</t>
  </si>
  <si>
    <t>At2g26340</t>
  </si>
  <si>
    <t>bl_010312</t>
  </si>
  <si>
    <t>bl_036967</t>
  </si>
  <si>
    <t>At2g23110</t>
  </si>
  <si>
    <t>bl_007983</t>
  </si>
  <si>
    <t>bl_043176</t>
  </si>
  <si>
    <t>At1g14010</t>
  </si>
  <si>
    <t>bl_003504</t>
  </si>
  <si>
    <t>At3g45980</t>
  </si>
  <si>
    <t>bl_030630</t>
  </si>
  <si>
    <t>At5g42570</t>
  </si>
  <si>
    <t>bl_014184</t>
  </si>
  <si>
    <t>At3g54290</t>
  </si>
  <si>
    <t>bl_006342</t>
  </si>
  <si>
    <t>At5g49630</t>
  </si>
  <si>
    <t>At1g72770</t>
  </si>
  <si>
    <t>bl_040705</t>
  </si>
  <si>
    <t>At1g31830</t>
  </si>
  <si>
    <t>bl_042425</t>
  </si>
  <si>
    <t>At4g05020</t>
  </si>
  <si>
    <t>bl_036601</t>
  </si>
  <si>
    <t>At2g18540</t>
  </si>
  <si>
    <t>bl_044146</t>
  </si>
  <si>
    <t>At5g04220</t>
  </si>
  <si>
    <t>bl_045549</t>
  </si>
  <si>
    <t>At1g14430</t>
  </si>
  <si>
    <t>bl_001741</t>
  </si>
  <si>
    <t>At2g33630</t>
  </si>
  <si>
    <t>bl_010745</t>
  </si>
  <si>
    <t>bl_035132</t>
  </si>
  <si>
    <t>At1g08860</t>
  </si>
  <si>
    <t>bl_012048</t>
  </si>
  <si>
    <t>At2g34630</t>
  </si>
  <si>
    <t>bl_006780</t>
  </si>
  <si>
    <t>At2g26400</t>
  </si>
  <si>
    <t>novel.28</t>
  </si>
  <si>
    <t>At1g47910</t>
  </si>
  <si>
    <t>bl_018249</t>
  </si>
  <si>
    <t>At2g03440</t>
  </si>
  <si>
    <t>bl_010586</t>
  </si>
  <si>
    <t>At2g46550</t>
  </si>
  <si>
    <t>bl_024471</t>
  </si>
  <si>
    <t>At1g77670</t>
  </si>
  <si>
    <t>bl_020905</t>
  </si>
  <si>
    <t>At2g46320</t>
  </si>
  <si>
    <t>bl_007849</t>
  </si>
  <si>
    <t>MYB</t>
  </si>
  <si>
    <t>At5g04760</t>
  </si>
  <si>
    <t>bl_014016</t>
  </si>
  <si>
    <t>At3g47160</t>
  </si>
  <si>
    <t>bl_010787</t>
  </si>
  <si>
    <t>At1g77380</t>
  </si>
  <si>
    <t>bl_036836</t>
  </si>
  <si>
    <t>At4g37000</t>
  </si>
  <si>
    <t>bl_009232</t>
  </si>
  <si>
    <t>At5g20070</t>
  </si>
  <si>
    <t>bl_043960</t>
  </si>
  <si>
    <t>At1g75270</t>
  </si>
  <si>
    <t>bl_014932</t>
  </si>
  <si>
    <t>At5g10860</t>
  </si>
  <si>
    <t>bl_025186</t>
  </si>
  <si>
    <t>At4g22950</t>
  </si>
  <si>
    <t>bl_013171</t>
  </si>
  <si>
    <t>At1g79810</t>
  </si>
  <si>
    <t>bl_025771</t>
  </si>
  <si>
    <t>At5g08160</t>
  </si>
  <si>
    <t>bl_009641</t>
  </si>
  <si>
    <t>At2g04700</t>
  </si>
  <si>
    <t>bl_007533</t>
  </si>
  <si>
    <t>At5g06360</t>
  </si>
  <si>
    <t>bl_028739</t>
  </si>
  <si>
    <t>At5g09390</t>
  </si>
  <si>
    <t>bl_012453</t>
  </si>
  <si>
    <t>At2g03690</t>
  </si>
  <si>
    <t>novel.630</t>
  </si>
  <si>
    <t>At1g21945</t>
  </si>
  <si>
    <t>bl_002101</t>
  </si>
  <si>
    <t>At1g75460</t>
  </si>
  <si>
    <t>bl_028648</t>
  </si>
  <si>
    <t>At5g45760</t>
  </si>
  <si>
    <t>bl_038218</t>
  </si>
  <si>
    <t>At2g40400</t>
  </si>
  <si>
    <t>bl_027355</t>
  </si>
  <si>
    <t>At1g49670</t>
  </si>
  <si>
    <t>bl_044347</t>
  </si>
  <si>
    <t>At1g01940</t>
  </si>
  <si>
    <t>bl_044275</t>
  </si>
  <si>
    <t>At3g52180</t>
  </si>
  <si>
    <t>bl_040927</t>
  </si>
  <si>
    <t>At4g31130</t>
  </si>
  <si>
    <t>bl_027914</t>
  </si>
  <si>
    <t>At4g21580</t>
  </si>
  <si>
    <t>novel.164</t>
  </si>
  <si>
    <t>At4g11710</t>
  </si>
  <si>
    <t>bl_000940</t>
  </si>
  <si>
    <t>At4g23990</t>
  </si>
  <si>
    <t>bl_030760</t>
  </si>
  <si>
    <t>bl_021594</t>
  </si>
  <si>
    <t>At5g16260</t>
  </si>
  <si>
    <t>bl_007362</t>
  </si>
  <si>
    <t>At1g51340</t>
  </si>
  <si>
    <t>bl_034282</t>
  </si>
  <si>
    <t>At1g26320</t>
  </si>
  <si>
    <t>bl_011205</t>
  </si>
  <si>
    <t>At2g35500</t>
  </si>
  <si>
    <t>bl_024564</t>
  </si>
  <si>
    <t>At5g24810</t>
  </si>
  <si>
    <t>bl_016340</t>
  </si>
  <si>
    <t>At2g35880</t>
  </si>
  <si>
    <t>bl_017343</t>
  </si>
  <si>
    <t>At3g53140</t>
  </si>
  <si>
    <t>bl_044425</t>
  </si>
  <si>
    <t>At1g12600</t>
  </si>
  <si>
    <t>bl_022642</t>
  </si>
  <si>
    <t>At3g06890</t>
  </si>
  <si>
    <t>bl_014676</t>
  </si>
  <si>
    <t>At3g11690</t>
  </si>
  <si>
    <t>novel.8561</t>
  </si>
  <si>
    <t>At1g12390</t>
  </si>
  <si>
    <t>bl_017157</t>
  </si>
  <si>
    <t>At3g10130</t>
  </si>
  <si>
    <t>novel.3024</t>
  </si>
  <si>
    <t>At1g33980</t>
  </si>
  <si>
    <t>bl_001056</t>
  </si>
  <si>
    <t>novel.6793</t>
  </si>
  <si>
    <t>bl_024572</t>
  </si>
  <si>
    <t>At1g80290</t>
  </si>
  <si>
    <t>bl_006598</t>
  </si>
  <si>
    <t>At2g44310</t>
  </si>
  <si>
    <t>bl_025283</t>
  </si>
  <si>
    <t>At4g12130</t>
  </si>
  <si>
    <t>bl_011124</t>
  </si>
  <si>
    <t>At2g42880</t>
  </si>
  <si>
    <t>bl_040121</t>
  </si>
  <si>
    <t>Hs4885539</t>
  </si>
  <si>
    <t>bl_019277</t>
  </si>
  <si>
    <t>bl_041908</t>
  </si>
  <si>
    <t>At5g53050</t>
  </si>
  <si>
    <t>novel.1514</t>
  </si>
  <si>
    <t>bl_009692</t>
  </si>
  <si>
    <t>bl_028913</t>
  </si>
  <si>
    <t>At5g64370</t>
  </si>
  <si>
    <t>bl_030713</t>
  </si>
  <si>
    <t>At3g21880</t>
  </si>
  <si>
    <t>bl_014239</t>
  </si>
  <si>
    <t>At4g20330</t>
  </si>
  <si>
    <t>bl_015479</t>
  </si>
  <si>
    <t>bl_024437</t>
  </si>
  <si>
    <t>At1g02850</t>
  </si>
  <si>
    <t>bl_001715</t>
  </si>
  <si>
    <t>At1g42990</t>
  </si>
  <si>
    <t>bl_024764</t>
  </si>
  <si>
    <t>At4g03020</t>
  </si>
  <si>
    <t>novel.6277</t>
  </si>
  <si>
    <t>bl_042578</t>
  </si>
  <si>
    <t>bl_017067</t>
  </si>
  <si>
    <t>At5g42560</t>
  </si>
  <si>
    <t>bl_010941</t>
  </si>
  <si>
    <t>At1g43860</t>
  </si>
  <si>
    <t>bl_028092</t>
  </si>
  <si>
    <t>At4g09010</t>
  </si>
  <si>
    <t>bl_015872</t>
  </si>
  <si>
    <t>At1g22180</t>
  </si>
  <si>
    <t>bl_001878</t>
  </si>
  <si>
    <t>At2g17030</t>
  </si>
  <si>
    <t>bl_015480</t>
  </si>
  <si>
    <t>At2g30150</t>
  </si>
  <si>
    <t>novel.1202</t>
  </si>
  <si>
    <t>bl_010717</t>
  </si>
  <si>
    <t>At1g77540</t>
  </si>
  <si>
    <t>novel.3442</t>
  </si>
  <si>
    <t>bl_026929</t>
  </si>
  <si>
    <t>At3g17810</t>
  </si>
  <si>
    <t>bl_029744</t>
  </si>
  <si>
    <t>At5g54500</t>
  </si>
  <si>
    <t>novel.4254</t>
  </si>
  <si>
    <t>bl_026074</t>
  </si>
  <si>
    <t>At1g73880</t>
  </si>
  <si>
    <t>bl_020081</t>
  </si>
  <si>
    <t>At5g15790</t>
  </si>
  <si>
    <t>bl_015898</t>
  </si>
  <si>
    <t>At1g08710</t>
  </si>
  <si>
    <t>novel.1342</t>
  </si>
  <si>
    <t>At1g60710</t>
  </si>
  <si>
    <t>bl_005094</t>
  </si>
  <si>
    <t>novel.72</t>
  </si>
  <si>
    <t>bl_001601</t>
  </si>
  <si>
    <t>At4g31720</t>
  </si>
  <si>
    <t>bl_001535</t>
  </si>
  <si>
    <t>CE09303</t>
  </si>
  <si>
    <t>bl_023205</t>
  </si>
  <si>
    <t>At4g17940</t>
  </si>
  <si>
    <t>novel.2305</t>
  </si>
  <si>
    <t>At3g51550</t>
  </si>
  <si>
    <t>bl_006189</t>
  </si>
  <si>
    <t>LIM</t>
  </si>
  <si>
    <t>At1g10200</t>
  </si>
  <si>
    <t>bl_008115</t>
  </si>
  <si>
    <t>At2g28080</t>
  </si>
  <si>
    <t>novel.8113</t>
  </si>
  <si>
    <t>At5g17850</t>
  </si>
  <si>
    <t>novel.6767</t>
  </si>
  <si>
    <t>At3g23880</t>
  </si>
  <si>
    <t>novel.5277</t>
  </si>
  <si>
    <t>bl_031710</t>
  </si>
  <si>
    <t>At2g46690</t>
  </si>
  <si>
    <t>bl_005090</t>
  </si>
  <si>
    <t>bl_008839</t>
  </si>
  <si>
    <t>At1g78600</t>
  </si>
  <si>
    <t>bl_041900</t>
  </si>
  <si>
    <t>At5g53000</t>
  </si>
  <si>
    <t>novel.6258</t>
  </si>
  <si>
    <t>At3g25750</t>
  </si>
  <si>
    <t>novel.5950</t>
  </si>
  <si>
    <t>bl_027066</t>
  </si>
  <si>
    <t>At1g17830</t>
  </si>
  <si>
    <t>novel.7709</t>
  </si>
  <si>
    <t>bl_013771</t>
  </si>
  <si>
    <t>At3g53690</t>
  </si>
  <si>
    <t>novel.1418</t>
  </si>
  <si>
    <t>At4g03810</t>
  </si>
  <si>
    <t>bl_034583</t>
  </si>
  <si>
    <t>At5g67150</t>
  </si>
  <si>
    <t>bl_017873</t>
  </si>
  <si>
    <t>At3g42770</t>
  </si>
  <si>
    <t>bl_003264</t>
  </si>
  <si>
    <t>At4g14880</t>
  </si>
  <si>
    <t>bl_003826</t>
  </si>
  <si>
    <t>At2g44990</t>
  </si>
  <si>
    <t>bl_025011</t>
  </si>
  <si>
    <t>At4g01970</t>
  </si>
  <si>
    <t>novel.592</t>
  </si>
  <si>
    <t>bl_044721</t>
  </si>
  <si>
    <t>At1g52920</t>
  </si>
  <si>
    <t>novel.1671</t>
  </si>
  <si>
    <t>bl_034389</t>
  </si>
  <si>
    <t>At1g18060</t>
  </si>
  <si>
    <t>bl_016701</t>
  </si>
  <si>
    <t>bl_025141</t>
  </si>
  <si>
    <t>At1g12710</t>
  </si>
  <si>
    <t>bl_012764</t>
  </si>
  <si>
    <t>At3g15850</t>
  </si>
  <si>
    <t>bl_029624</t>
  </si>
  <si>
    <t>At5g58530</t>
  </si>
  <si>
    <t>bl_016961</t>
  </si>
  <si>
    <t>At3g54130</t>
  </si>
  <si>
    <t>bl_031627</t>
  </si>
  <si>
    <t>At5g17230</t>
  </si>
  <si>
    <t>bl_002387</t>
  </si>
  <si>
    <t>At1g49380</t>
  </si>
  <si>
    <t>bl_023377</t>
  </si>
  <si>
    <t>At4g17100</t>
  </si>
  <si>
    <t>bl_023917</t>
  </si>
  <si>
    <t>At1g70810</t>
  </si>
  <si>
    <t>bl_045125</t>
  </si>
  <si>
    <t>At4g13030</t>
  </si>
  <si>
    <t>bl_043534</t>
  </si>
  <si>
    <t>At2g40300</t>
  </si>
  <si>
    <t>bl_035630</t>
  </si>
  <si>
    <t>At4g20070</t>
  </si>
  <si>
    <t>bl_042841</t>
  </si>
  <si>
    <t>At1g12740</t>
  </si>
  <si>
    <t>novel.2320</t>
  </si>
  <si>
    <t>novel.6267</t>
  </si>
  <si>
    <t>bl_027251</t>
  </si>
  <si>
    <t>At2g15890</t>
  </si>
  <si>
    <t>bl_023843</t>
  </si>
  <si>
    <t>At3g07870</t>
  </si>
  <si>
    <t>novel.8779</t>
  </si>
  <si>
    <t>novel.1484</t>
  </si>
  <si>
    <t>At5g15500</t>
  </si>
  <si>
    <t>bl_001182</t>
  </si>
  <si>
    <t>At2g30140</t>
  </si>
  <si>
    <t>bl_041291</t>
  </si>
  <si>
    <t>bl_003153</t>
  </si>
  <si>
    <t>At1g04410</t>
  </si>
  <si>
    <t>bl_017201</t>
  </si>
  <si>
    <t>At2g36320</t>
  </si>
  <si>
    <t>bl_002229</t>
  </si>
  <si>
    <t>At2g20120</t>
  </si>
  <si>
    <t>bl_040447</t>
  </si>
  <si>
    <t>At5g17460</t>
  </si>
  <si>
    <t>bl_043980</t>
  </si>
  <si>
    <t>novel.2794</t>
  </si>
  <si>
    <t>bl_017178</t>
  </si>
  <si>
    <t>At2g16710</t>
  </si>
  <si>
    <t>bl_044241</t>
  </si>
  <si>
    <t>At2g45360</t>
  </si>
  <si>
    <t>bl_029453</t>
  </si>
  <si>
    <t>At3g62580</t>
  </si>
  <si>
    <t>At1g10760</t>
  </si>
  <si>
    <t>TF-Family</t>
  </si>
  <si>
    <t>KOG</t>
  </si>
  <si>
    <t>Weight</t>
  </si>
  <si>
    <t>Table S2. Summary of sequencing data of Chinese chestnut embryos</t>
    <phoneticPr fontId="3" type="noConversion"/>
  </si>
  <si>
    <t>Table S1 Primers used for qPCR analysis</t>
    <phoneticPr fontId="3" type="noConversion"/>
  </si>
  <si>
    <r>
      <t>Table S3. Identiﬁcatio</t>
    </r>
    <r>
      <rPr>
        <sz val="11"/>
        <color rgb="FF000000"/>
        <rFont val="Times New Roman"/>
        <family val="1"/>
      </rPr>
      <t>n of genes related to sucrose degradation and starch synthesis. The expressed unigenes with FPKM values &gt; 100 are highlighted with bold font. The five color modules were from Figure 4.</t>
    </r>
    <phoneticPr fontId="3" type="noConversion"/>
  </si>
  <si>
    <r>
      <t>Table S4. Identiﬁcation o</t>
    </r>
    <r>
      <rPr>
        <sz val="11"/>
        <color rgb="FF000000"/>
        <rFont val="Times New Roman"/>
        <family val="1"/>
      </rPr>
      <t>f genes related to starch degradation and sucrose synthesis. The expressed unigenes with FPKM values &gt; 100 are highlighted with bold font. The five color modules were from Figure 4.</t>
    </r>
    <phoneticPr fontId="3" type="noConversion"/>
  </si>
  <si>
    <r>
      <t>Table S5. Identiﬁcatio</t>
    </r>
    <r>
      <rPr>
        <sz val="11"/>
        <color rgb="FF000000"/>
        <rFont val="Times New Roman"/>
        <family val="1"/>
      </rPr>
      <t>n of genes related to cold stress. The expressed unigenes with FPKM values &gt; 100 are highlighted with bold font. The five color modules were from Figure 4.</t>
    </r>
    <phoneticPr fontId="3" type="noConversion"/>
  </si>
  <si>
    <r>
      <t xml:space="preserve">Table S6. Coexpression network for </t>
    </r>
    <r>
      <rPr>
        <i/>
        <sz val="11"/>
        <color theme="1"/>
        <rFont val="Times New Roman"/>
        <family val="1"/>
      </rPr>
      <t>COR</t>
    </r>
    <r>
      <rPr>
        <sz val="11"/>
        <color theme="1"/>
        <rFont val="Times New Roman"/>
        <family val="1"/>
      </rPr>
      <t xml:space="preserve"> (bl_030433)</t>
    </r>
    <r>
      <rPr>
        <sz val="11"/>
        <color rgb="FF000000"/>
        <rFont val="Times New Roman"/>
        <family val="1"/>
      </rPr>
      <t>.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_ "/>
  </numFmts>
  <fonts count="32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name val="Arial"/>
      <family val="2"/>
    </font>
    <font>
      <sz val="11"/>
      <color indexed="8"/>
      <name val="宋体"/>
      <family val="3"/>
      <charset val="134"/>
    </font>
    <font>
      <sz val="12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2"/>
      <name val="宋体"/>
      <family val="7"/>
      <charset val="134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12"/>
      <name val="宋体"/>
      <family val="3"/>
      <charset val="134"/>
    </font>
    <font>
      <sz val="11"/>
      <color theme="1"/>
      <name val="宋体"/>
      <family val="3"/>
      <charset val="134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b/>
      <sz val="11"/>
      <color rgb="FF000000"/>
      <name val="Times New Roman"/>
      <family val="1"/>
    </font>
    <font>
      <b/>
      <sz val="11"/>
      <color rgb="FFFF0000"/>
      <name val="Times New Roman"/>
      <family val="1"/>
    </font>
    <font>
      <b/>
      <sz val="11"/>
      <color rgb="FF002060"/>
      <name val="Times New Roman"/>
      <family val="1"/>
    </font>
    <font>
      <sz val="11"/>
      <color rgb="FFFF0000"/>
      <name val="Times New Roman"/>
      <family val="1"/>
    </font>
    <font>
      <sz val="11"/>
      <color rgb="FF002060"/>
      <name val="Times New Roman"/>
      <family val="1"/>
    </font>
    <font>
      <sz val="11"/>
      <color rgb="FF000000"/>
      <name val="宋体"/>
      <family val="3"/>
      <charset val="134"/>
    </font>
    <font>
      <sz val="11"/>
      <color theme="1"/>
      <name val="Calibri"/>
      <family val="2"/>
    </font>
    <font>
      <b/>
      <sz val="11"/>
      <color rgb="FF002060"/>
      <name val="宋体"/>
      <family val="3"/>
      <charset val="134"/>
    </font>
    <font>
      <b/>
      <sz val="11"/>
      <color theme="1"/>
      <name val="Times New Roman"/>
      <family val="1"/>
    </font>
    <font>
      <sz val="10.5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rgb="FF002060"/>
      <name val="Times New Roman"/>
      <family val="1"/>
    </font>
    <font>
      <b/>
      <sz val="10"/>
      <color rgb="FFFF0000"/>
      <name val="Times New Roman"/>
      <family val="1"/>
    </font>
    <font>
      <b/>
      <sz val="10"/>
      <color rgb="FF002060"/>
      <name val="Times New Roman"/>
      <family val="1"/>
    </font>
    <font>
      <i/>
      <sz val="11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40E0D0"/>
        <bgColor indexed="64"/>
      </patternFill>
    </fill>
    <fill>
      <patternFill patternType="solid">
        <fgColor rgb="FFA500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C0000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7">
    <xf numFmtId="0" fontId="0" fillId="0" borderId="0"/>
    <xf numFmtId="0" fontId="4" fillId="0" borderId="0"/>
    <xf numFmtId="0" fontId="5" fillId="0" borderId="0">
      <alignment vertical="center"/>
    </xf>
    <xf numFmtId="0" fontId="6" fillId="0" borderId="0"/>
    <xf numFmtId="0" fontId="1" fillId="0" borderId="0">
      <alignment vertical="center"/>
    </xf>
    <xf numFmtId="0" fontId="2" fillId="0" borderId="0"/>
    <xf numFmtId="0" fontId="7" fillId="0" borderId="0"/>
    <xf numFmtId="0" fontId="8" fillId="0" borderId="0">
      <alignment vertical="center"/>
    </xf>
    <xf numFmtId="0" fontId="11" fillId="0" borderId="0">
      <alignment vertical="center"/>
    </xf>
    <xf numFmtId="0" fontId="13" fillId="0" borderId="0" applyBorder="0"/>
    <xf numFmtId="0" fontId="13" fillId="0" borderId="0">
      <alignment vertical="center"/>
    </xf>
    <xf numFmtId="0" fontId="13" fillId="0" borderId="0">
      <alignment vertical="center"/>
    </xf>
    <xf numFmtId="0" fontId="13" fillId="0" borderId="0" applyBorder="0"/>
    <xf numFmtId="0" fontId="11" fillId="0" borderId="0">
      <alignment vertical="center"/>
    </xf>
    <xf numFmtId="0" fontId="12" fillId="0" borderId="0">
      <alignment vertical="center"/>
    </xf>
    <xf numFmtId="0" fontId="13" fillId="0" borderId="0">
      <alignment vertical="center"/>
    </xf>
    <xf numFmtId="0" fontId="11" fillId="0" borderId="0">
      <alignment vertical="center"/>
    </xf>
  </cellStyleXfs>
  <cellXfs count="105">
    <xf numFmtId="0" fontId="0" fillId="0" borderId="0" xfId="0"/>
    <xf numFmtId="0" fontId="9" fillId="0" borderId="3" xfId="0" applyFont="1" applyBorder="1" applyAlignment="1">
      <alignment horizontal="left" vertical="center" wrapText="1"/>
    </xf>
    <xf numFmtId="0" fontId="9" fillId="0" borderId="1" xfId="0" applyFont="1" applyBorder="1" applyAlignment="1">
      <alignment vertical="center" wrapText="1"/>
    </xf>
    <xf numFmtId="0" fontId="10" fillId="0" borderId="0" xfId="0" applyFont="1"/>
    <xf numFmtId="0" fontId="10" fillId="0" borderId="3" xfId="0" applyFont="1" applyBorder="1" applyAlignment="1">
      <alignment vertical="center"/>
    </xf>
    <xf numFmtId="0" fontId="10" fillId="0" borderId="0" xfId="0" applyFont="1" applyAlignment="1">
      <alignment vertical="center"/>
    </xf>
    <xf numFmtId="0" fontId="10" fillId="0" borderId="0" xfId="0" applyFont="1" applyBorder="1" applyAlignment="1">
      <alignment vertical="center"/>
    </xf>
    <xf numFmtId="0" fontId="10" fillId="0" borderId="0" xfId="0" applyFont="1" applyBorder="1"/>
    <xf numFmtId="0" fontId="10" fillId="0" borderId="2" xfId="0" applyFont="1" applyBorder="1"/>
    <xf numFmtId="0" fontId="10" fillId="0" borderId="2" xfId="0" applyFont="1" applyBorder="1" applyAlignment="1">
      <alignment vertical="center"/>
    </xf>
    <xf numFmtId="0" fontId="10" fillId="0" borderId="2" xfId="8" applyFont="1" applyBorder="1">
      <alignment vertical="center"/>
    </xf>
    <xf numFmtId="0" fontId="10" fillId="0" borderId="2" xfId="8" applyFont="1" applyBorder="1" applyAlignment="1">
      <alignment horizontal="center" vertical="center"/>
    </xf>
    <xf numFmtId="0" fontId="10" fillId="0" borderId="3" xfId="8" applyFont="1" applyBorder="1">
      <alignment vertical="center"/>
    </xf>
    <xf numFmtId="0" fontId="10" fillId="0" borderId="0" xfId="8" applyFont="1" applyAlignment="1">
      <alignment horizontal="center" vertical="center"/>
    </xf>
    <xf numFmtId="0" fontId="10" fillId="0" borderId="0" xfId="8" applyFont="1" applyBorder="1">
      <alignment vertical="center"/>
    </xf>
    <xf numFmtId="0" fontId="10" fillId="0" borderId="0" xfId="8" applyFont="1" applyBorder="1" applyAlignment="1">
      <alignment horizontal="center" vertical="center"/>
    </xf>
    <xf numFmtId="0" fontId="10" fillId="0" borderId="0" xfId="0" applyFont="1" applyAlignment="1">
      <alignment horizontal="left"/>
    </xf>
    <xf numFmtId="49" fontId="10" fillId="0" borderId="0" xfId="0" applyNumberFormat="1" applyFont="1" applyAlignment="1" applyProtection="1">
      <alignment horizontal="left" vertical="center" wrapText="1"/>
      <protection locked="0"/>
    </xf>
    <xf numFmtId="176" fontId="10" fillId="0" borderId="0" xfId="0" applyNumberFormat="1" applyFont="1" applyAlignment="1">
      <alignment horizontal="left"/>
    </xf>
    <xf numFmtId="0" fontId="10" fillId="0" borderId="0" xfId="0" applyFont="1" applyBorder="1" applyAlignment="1">
      <alignment horizontal="left"/>
    </xf>
    <xf numFmtId="0" fontId="10" fillId="0" borderId="2" xfId="0" applyFont="1" applyBorder="1" applyAlignment="1">
      <alignment horizontal="left"/>
    </xf>
    <xf numFmtId="0" fontId="17" fillId="0" borderId="4" xfId="0" applyFont="1" applyBorder="1" applyAlignment="1">
      <alignment horizontal="center" vertical="center" wrapText="1"/>
    </xf>
    <xf numFmtId="0" fontId="18" fillId="0" borderId="4" xfId="0" applyFont="1" applyBorder="1" applyAlignment="1">
      <alignment horizontal="center" vertical="center" wrapText="1"/>
    </xf>
    <xf numFmtId="0" fontId="19" fillId="0" borderId="4" xfId="0" applyFont="1" applyBorder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22" fillId="0" borderId="0" xfId="0" applyFont="1" applyAlignment="1">
      <alignment horizontal="left" vertical="center"/>
    </xf>
    <xf numFmtId="0" fontId="17" fillId="2" borderId="0" xfId="0" applyFont="1" applyFill="1" applyAlignment="1">
      <alignment horizontal="left" vertical="center"/>
    </xf>
    <xf numFmtId="0" fontId="17" fillId="3" borderId="0" xfId="0" applyFont="1" applyFill="1" applyAlignment="1">
      <alignment horizontal="left" vertical="center"/>
    </xf>
    <xf numFmtId="0" fontId="17" fillId="4" borderId="0" xfId="0" applyFont="1" applyFill="1" applyAlignment="1">
      <alignment horizontal="left" vertical="center"/>
    </xf>
    <xf numFmtId="0" fontId="23" fillId="0" borderId="0" xfId="0" applyFont="1"/>
    <xf numFmtId="0" fontId="17" fillId="0" borderId="1" xfId="0" applyFont="1" applyBorder="1" applyAlignment="1">
      <alignment horizontal="center" vertical="center" wrapText="1"/>
    </xf>
    <xf numFmtId="0" fontId="17" fillId="5" borderId="1" xfId="0" applyFont="1" applyFill="1" applyBorder="1" applyAlignment="1">
      <alignment horizontal="left" vertical="center"/>
    </xf>
    <xf numFmtId="0" fontId="22" fillId="0" borderId="1" xfId="0" applyFont="1" applyBorder="1" applyAlignment="1">
      <alignment horizontal="left" vertical="center"/>
    </xf>
    <xf numFmtId="0" fontId="17" fillId="6" borderId="0" xfId="0" applyFont="1" applyFill="1" applyAlignment="1">
      <alignment horizontal="left" vertical="center"/>
    </xf>
    <xf numFmtId="0" fontId="17" fillId="5" borderId="0" xfId="0" applyFont="1" applyFill="1" applyAlignment="1">
      <alignment horizontal="left" vertical="center"/>
    </xf>
    <xf numFmtId="0" fontId="17" fillId="4" borderId="1" xfId="0" applyFont="1" applyFill="1" applyBorder="1" applyAlignment="1">
      <alignment horizontal="left" vertical="center"/>
    </xf>
    <xf numFmtId="0" fontId="17" fillId="0" borderId="1" xfId="0" applyFont="1" applyBorder="1" applyAlignment="1">
      <alignment horizontal="center" vertical="center"/>
    </xf>
    <xf numFmtId="0" fontId="17" fillId="3" borderId="1" xfId="0" applyFont="1" applyFill="1" applyBorder="1" applyAlignment="1">
      <alignment horizontal="left" vertical="center"/>
    </xf>
    <xf numFmtId="0" fontId="17" fillId="2" borderId="1" xfId="0" applyFont="1" applyFill="1" applyBorder="1" applyAlignment="1">
      <alignment horizontal="left" vertical="center"/>
    </xf>
    <xf numFmtId="0" fontId="17" fillId="0" borderId="1" xfId="0" applyFont="1" applyBorder="1" applyAlignment="1">
      <alignment horizontal="center" vertical="center" wrapText="1"/>
    </xf>
    <xf numFmtId="0" fontId="17" fillId="0" borderId="4" xfId="0" applyFont="1" applyBorder="1" applyAlignment="1">
      <alignment horizontal="left" vertical="center"/>
    </xf>
    <xf numFmtId="0" fontId="19" fillId="0" borderId="4" xfId="0" applyFont="1" applyBorder="1" applyAlignment="1">
      <alignment horizontal="left" vertical="center"/>
    </xf>
    <xf numFmtId="0" fontId="19" fillId="3" borderId="0" xfId="0" applyFont="1" applyFill="1" applyAlignment="1">
      <alignment horizontal="left" vertical="center"/>
    </xf>
    <xf numFmtId="0" fontId="24" fillId="0" borderId="1" xfId="0" applyFont="1" applyBorder="1" applyAlignment="1">
      <alignment horizontal="left" vertical="center"/>
    </xf>
    <xf numFmtId="0" fontId="19" fillId="5" borderId="0" xfId="0" applyFont="1" applyFill="1" applyAlignment="1">
      <alignment horizontal="left" vertical="center"/>
    </xf>
    <xf numFmtId="0" fontId="19" fillId="7" borderId="1" xfId="0" applyFont="1" applyFill="1" applyBorder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19" fillId="2" borderId="0" xfId="0" applyFont="1" applyFill="1" applyAlignment="1">
      <alignment horizontal="left" vertical="center"/>
    </xf>
    <xf numFmtId="0" fontId="19" fillId="7" borderId="0" xfId="0" applyFont="1" applyFill="1" applyAlignment="1">
      <alignment horizontal="left" vertical="center"/>
    </xf>
    <xf numFmtId="0" fontId="19" fillId="2" borderId="1" xfId="0" applyFont="1" applyFill="1" applyBorder="1" applyAlignment="1">
      <alignment horizontal="left" vertical="center"/>
    </xf>
    <xf numFmtId="0" fontId="19" fillId="3" borderId="1" xfId="0" applyFont="1" applyFill="1" applyBorder="1" applyAlignment="1">
      <alignment horizontal="left" vertical="center"/>
    </xf>
    <xf numFmtId="0" fontId="20" fillId="0" borderId="0" xfId="0" applyFont="1" applyAlignment="1">
      <alignment horizontal="right" vertical="center"/>
    </xf>
    <xf numFmtId="0" fontId="21" fillId="0" borderId="0" xfId="0" applyFont="1" applyAlignment="1">
      <alignment horizontal="right" vertical="center"/>
    </xf>
    <xf numFmtId="0" fontId="9" fillId="2" borderId="0" xfId="0" applyFont="1" applyFill="1" applyAlignment="1">
      <alignment horizontal="left" vertical="center"/>
    </xf>
    <xf numFmtId="0" fontId="9" fillId="3" borderId="0" xfId="0" applyFont="1" applyFill="1" applyAlignment="1">
      <alignment horizontal="left" vertical="center"/>
    </xf>
    <xf numFmtId="0" fontId="20" fillId="0" borderId="1" xfId="0" applyFont="1" applyBorder="1" applyAlignment="1">
      <alignment horizontal="right" vertical="center"/>
    </xf>
    <xf numFmtId="0" fontId="21" fillId="0" borderId="1" xfId="0" applyFont="1" applyBorder="1" applyAlignment="1">
      <alignment horizontal="right" vertical="center"/>
    </xf>
    <xf numFmtId="0" fontId="9" fillId="2" borderId="1" xfId="0" applyFont="1" applyFill="1" applyBorder="1" applyAlignment="1">
      <alignment horizontal="left" vertical="center"/>
    </xf>
    <xf numFmtId="0" fontId="9" fillId="3" borderId="1" xfId="0" applyFont="1" applyFill="1" applyBorder="1" applyAlignment="1">
      <alignment horizontal="left" vertical="center"/>
    </xf>
    <xf numFmtId="0" fontId="9" fillId="7" borderId="0" xfId="0" applyFont="1" applyFill="1" applyAlignment="1">
      <alignment horizontal="left" vertical="center"/>
    </xf>
    <xf numFmtId="0" fontId="9" fillId="5" borderId="1" xfId="0" applyFont="1" applyFill="1" applyBorder="1" applyAlignment="1">
      <alignment horizontal="left" vertical="center"/>
    </xf>
    <xf numFmtId="0" fontId="25" fillId="0" borderId="0" xfId="0" applyFont="1" applyAlignment="1">
      <alignment horizontal="center" vertical="center" wrapText="1"/>
    </xf>
    <xf numFmtId="0" fontId="25" fillId="0" borderId="1" xfId="0" applyFont="1" applyBorder="1" applyAlignment="1">
      <alignment horizontal="center" vertical="center" wrapText="1"/>
    </xf>
    <xf numFmtId="0" fontId="26" fillId="0" borderId="0" xfId="0" applyFont="1"/>
    <xf numFmtId="0" fontId="18" fillId="0" borderId="1" xfId="0" applyFont="1" applyBorder="1" applyAlignment="1">
      <alignment horizontal="center" vertical="center" wrapText="1"/>
    </xf>
    <xf numFmtId="0" fontId="19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27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9" fillId="0" borderId="0" xfId="0" applyFont="1" applyAlignment="1">
      <alignment horizontal="right" vertical="center"/>
    </xf>
    <xf numFmtId="0" fontId="27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right" vertical="center"/>
    </xf>
    <xf numFmtId="177" fontId="20" fillId="0" borderId="0" xfId="0" applyNumberFormat="1" applyFont="1" applyAlignment="1">
      <alignment horizontal="left" vertical="center"/>
    </xf>
    <xf numFmtId="177" fontId="21" fillId="0" borderId="0" xfId="0" applyNumberFormat="1" applyFont="1" applyAlignment="1">
      <alignment horizontal="left" vertical="center"/>
    </xf>
    <xf numFmtId="177" fontId="18" fillId="0" borderId="0" xfId="0" applyNumberFormat="1" applyFont="1" applyAlignment="1">
      <alignment horizontal="left" vertical="center"/>
    </xf>
    <xf numFmtId="177" fontId="19" fillId="0" borderId="0" xfId="0" applyNumberFormat="1" applyFont="1" applyAlignment="1">
      <alignment horizontal="left" vertical="center"/>
    </xf>
    <xf numFmtId="177" fontId="18" fillId="0" borderId="1" xfId="0" applyNumberFormat="1" applyFont="1" applyBorder="1" applyAlignment="1">
      <alignment horizontal="left" vertical="center"/>
    </xf>
    <xf numFmtId="177" fontId="20" fillId="0" borderId="1" xfId="0" applyNumberFormat="1" applyFont="1" applyBorder="1" applyAlignment="1">
      <alignment horizontal="left" vertical="center"/>
    </xf>
    <xf numFmtId="177" fontId="19" fillId="0" borderId="1" xfId="0" applyNumberFormat="1" applyFont="1" applyBorder="1" applyAlignment="1">
      <alignment horizontal="left" vertical="center"/>
    </xf>
    <xf numFmtId="177" fontId="21" fillId="0" borderId="1" xfId="0" applyNumberFormat="1" applyFont="1" applyBorder="1" applyAlignment="1">
      <alignment horizontal="left" vertical="center"/>
    </xf>
    <xf numFmtId="177" fontId="29" fillId="0" borderId="0" xfId="0" applyNumberFormat="1" applyFont="1" applyAlignment="1">
      <alignment horizontal="right" vertical="center"/>
    </xf>
    <xf numFmtId="177" fontId="30" fillId="0" borderId="0" xfId="0" applyNumberFormat="1" applyFont="1" applyAlignment="1">
      <alignment horizontal="right" vertical="center"/>
    </xf>
    <xf numFmtId="177" fontId="16" fillId="0" borderId="0" xfId="0" applyNumberFormat="1" applyFont="1" applyAlignment="1">
      <alignment horizontal="right" vertical="center"/>
    </xf>
    <xf numFmtId="177" fontId="28" fillId="0" borderId="0" xfId="0" applyNumberFormat="1" applyFont="1" applyAlignment="1">
      <alignment horizontal="right" vertical="center"/>
    </xf>
    <xf numFmtId="177" fontId="16" fillId="0" borderId="1" xfId="0" applyNumberFormat="1" applyFont="1" applyBorder="1" applyAlignment="1">
      <alignment horizontal="right" vertical="center"/>
    </xf>
    <xf numFmtId="177" fontId="28" fillId="0" borderId="1" xfId="0" applyNumberFormat="1" applyFont="1" applyBorder="1" applyAlignment="1">
      <alignment horizontal="right" vertical="center"/>
    </xf>
    <xf numFmtId="0" fontId="9" fillId="0" borderId="1" xfId="0" applyFont="1" applyBorder="1" applyAlignment="1">
      <alignment horizontal="center" vertical="center" wrapText="1"/>
    </xf>
    <xf numFmtId="0" fontId="17" fillId="0" borderId="5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 wrapText="1"/>
    </xf>
    <xf numFmtId="0" fontId="17" fillId="0" borderId="0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0" fontId="25" fillId="0" borderId="7" xfId="0" applyFont="1" applyBorder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5" fillId="0" borderId="6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26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left" vertical="center" wrapText="1"/>
    </xf>
    <xf numFmtId="0" fontId="26" fillId="0" borderId="1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center"/>
    </xf>
  </cellXfs>
  <cellStyles count="17">
    <cellStyle name="Normal 2" xfId="1"/>
    <cellStyle name="Normal 2 2" xfId="9"/>
    <cellStyle name="Normal 2 3" xfId="12"/>
    <cellStyle name="常规" xfId="0" builtinId="0"/>
    <cellStyle name="常规 2" xfId="2"/>
    <cellStyle name="常规 2 2" xfId="13"/>
    <cellStyle name="常规 2 2 2" xfId="10"/>
    <cellStyle name="常规 2 3" xfId="14"/>
    <cellStyle name="常规 3" xfId="3"/>
    <cellStyle name="常规 3 2" xfId="11"/>
    <cellStyle name="常规 3 3" xfId="15"/>
    <cellStyle name="常规 4" xfId="4"/>
    <cellStyle name="常规 4 2" xfId="16"/>
    <cellStyle name="常规 5" xfId="5"/>
    <cellStyle name="常规 6" xfId="6"/>
    <cellStyle name="常规 7" xfId="8"/>
    <cellStyle name="普通 2" xfId="7"/>
  </cellStyles>
  <dxfs count="2"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C27" sqref="C27"/>
    </sheetView>
  </sheetViews>
  <sheetFormatPr defaultRowHeight="15" x14ac:dyDescent="0.25"/>
  <cols>
    <col min="1" max="1" width="8.875" style="3" customWidth="1"/>
    <col min="2" max="2" width="9" style="3"/>
    <col min="3" max="3" width="34.625" style="3" customWidth="1"/>
    <col min="4" max="4" width="11.875" style="3" customWidth="1"/>
    <col min="5" max="16384" width="9" style="3"/>
  </cols>
  <sheetData>
    <row r="1" spans="1:4" ht="15.75" thickBot="1" x14ac:dyDescent="0.3">
      <c r="A1" s="100" t="s">
        <v>1053</v>
      </c>
      <c r="B1" s="100"/>
      <c r="C1" s="100"/>
      <c r="D1" s="100"/>
    </row>
    <row r="2" spans="1:4" x14ac:dyDescent="0.25">
      <c r="A2" s="12" t="s">
        <v>67</v>
      </c>
      <c r="B2" s="12" t="s">
        <v>68</v>
      </c>
      <c r="C2" s="12" t="s">
        <v>69</v>
      </c>
      <c r="D2" s="12" t="s">
        <v>70</v>
      </c>
    </row>
    <row r="3" spans="1:4" x14ac:dyDescent="0.25">
      <c r="A3" s="3" t="s">
        <v>109</v>
      </c>
      <c r="B3" s="16" t="s">
        <v>73</v>
      </c>
      <c r="C3" s="3" t="s">
        <v>83</v>
      </c>
      <c r="D3" s="13">
        <v>60</v>
      </c>
    </row>
    <row r="4" spans="1:4" x14ac:dyDescent="0.25">
      <c r="B4" s="16"/>
      <c r="C4" s="3" t="s">
        <v>84</v>
      </c>
      <c r="D4" s="13">
        <v>60</v>
      </c>
    </row>
    <row r="5" spans="1:4" x14ac:dyDescent="0.25">
      <c r="A5" s="3" t="s">
        <v>110</v>
      </c>
      <c r="B5" s="16" t="s">
        <v>74</v>
      </c>
      <c r="C5" s="3" t="s">
        <v>85</v>
      </c>
      <c r="D5" s="13">
        <v>60</v>
      </c>
    </row>
    <row r="6" spans="1:4" x14ac:dyDescent="0.25">
      <c r="B6" s="16"/>
      <c r="C6" s="3" t="s">
        <v>86</v>
      </c>
      <c r="D6" s="13">
        <v>60</v>
      </c>
    </row>
    <row r="7" spans="1:4" x14ac:dyDescent="0.25">
      <c r="A7" s="3" t="s">
        <v>111</v>
      </c>
      <c r="B7" s="16" t="s">
        <v>75</v>
      </c>
      <c r="C7" s="3" t="s">
        <v>87</v>
      </c>
      <c r="D7" s="13">
        <v>60</v>
      </c>
    </row>
    <row r="8" spans="1:4" x14ac:dyDescent="0.25">
      <c r="B8" s="16"/>
      <c r="C8" s="3" t="s">
        <v>88</v>
      </c>
      <c r="D8" s="13">
        <v>60</v>
      </c>
    </row>
    <row r="9" spans="1:4" x14ac:dyDescent="0.25">
      <c r="A9" s="3" t="s">
        <v>112</v>
      </c>
      <c r="B9" s="16" t="s">
        <v>76</v>
      </c>
      <c r="C9" s="3" t="s">
        <v>89</v>
      </c>
      <c r="D9" s="13">
        <v>60</v>
      </c>
    </row>
    <row r="10" spans="1:4" x14ac:dyDescent="0.25">
      <c r="B10" s="16"/>
      <c r="C10" s="3" t="s">
        <v>90</v>
      </c>
      <c r="D10" s="13">
        <v>60</v>
      </c>
    </row>
    <row r="11" spans="1:4" x14ac:dyDescent="0.25">
      <c r="A11" s="3" t="s">
        <v>113</v>
      </c>
      <c r="B11" s="16" t="s">
        <v>77</v>
      </c>
      <c r="C11" s="3" t="s">
        <v>91</v>
      </c>
      <c r="D11" s="13">
        <v>60</v>
      </c>
    </row>
    <row r="12" spans="1:4" x14ac:dyDescent="0.25">
      <c r="B12" s="16"/>
      <c r="C12" s="3" t="s">
        <v>92</v>
      </c>
      <c r="D12" s="13">
        <v>60</v>
      </c>
    </row>
    <row r="13" spans="1:4" x14ac:dyDescent="0.25">
      <c r="A13" s="3" t="s">
        <v>114</v>
      </c>
      <c r="B13" s="16" t="s">
        <v>76</v>
      </c>
      <c r="C13" s="3" t="s">
        <v>93</v>
      </c>
      <c r="D13" s="13">
        <v>60</v>
      </c>
    </row>
    <row r="14" spans="1:4" x14ac:dyDescent="0.25">
      <c r="B14" s="16"/>
      <c r="C14" s="3" t="s">
        <v>94</v>
      </c>
      <c r="D14" s="13">
        <v>60</v>
      </c>
    </row>
    <row r="15" spans="1:4" x14ac:dyDescent="0.25">
      <c r="A15" s="3" t="s">
        <v>115</v>
      </c>
      <c r="B15" s="16" t="s">
        <v>78</v>
      </c>
      <c r="C15" s="3" t="s">
        <v>95</v>
      </c>
      <c r="D15" s="13">
        <v>60</v>
      </c>
    </row>
    <row r="16" spans="1:4" x14ac:dyDescent="0.25">
      <c r="B16" s="16"/>
      <c r="C16" s="3" t="s">
        <v>96</v>
      </c>
      <c r="D16" s="13">
        <v>60</v>
      </c>
    </row>
    <row r="17" spans="1:4" x14ac:dyDescent="0.25">
      <c r="A17" s="3" t="s">
        <v>116</v>
      </c>
      <c r="B17" s="16" t="s">
        <v>122</v>
      </c>
      <c r="C17" s="3" t="s">
        <v>97</v>
      </c>
      <c r="D17" s="13">
        <v>60</v>
      </c>
    </row>
    <row r="18" spans="1:4" x14ac:dyDescent="0.25">
      <c r="B18" s="16"/>
      <c r="C18" s="3" t="s">
        <v>98</v>
      </c>
      <c r="D18" s="13">
        <v>60</v>
      </c>
    </row>
    <row r="19" spans="1:4" x14ac:dyDescent="0.25">
      <c r="A19" s="3" t="s">
        <v>117</v>
      </c>
      <c r="B19" s="17" t="s">
        <v>79</v>
      </c>
      <c r="C19" s="3" t="s">
        <v>99</v>
      </c>
      <c r="D19" s="13">
        <v>60</v>
      </c>
    </row>
    <row r="20" spans="1:4" x14ac:dyDescent="0.25">
      <c r="B20" s="16"/>
      <c r="C20" s="3" t="s">
        <v>100</v>
      </c>
      <c r="D20" s="13">
        <v>60</v>
      </c>
    </row>
    <row r="21" spans="1:4" x14ac:dyDescent="0.25">
      <c r="A21" s="3" t="s">
        <v>118</v>
      </c>
      <c r="B21" s="16" t="s">
        <v>80</v>
      </c>
      <c r="C21" s="3" t="s">
        <v>101</v>
      </c>
      <c r="D21" s="13">
        <v>60</v>
      </c>
    </row>
    <row r="22" spans="1:4" x14ac:dyDescent="0.25">
      <c r="B22" s="16"/>
      <c r="C22" s="3" t="s">
        <v>102</v>
      </c>
      <c r="D22" s="13">
        <v>60</v>
      </c>
    </row>
    <row r="23" spans="1:4" x14ac:dyDescent="0.25">
      <c r="A23" s="3" t="s">
        <v>119</v>
      </c>
      <c r="B23" s="18" t="s">
        <v>81</v>
      </c>
      <c r="C23" s="3" t="s">
        <v>103</v>
      </c>
      <c r="D23" s="13">
        <v>60</v>
      </c>
    </row>
    <row r="24" spans="1:4" x14ac:dyDescent="0.25">
      <c r="B24" s="16"/>
      <c r="C24" s="3" t="s">
        <v>104</v>
      </c>
      <c r="D24" s="13">
        <v>60</v>
      </c>
    </row>
    <row r="25" spans="1:4" x14ac:dyDescent="0.25">
      <c r="A25" s="3" t="s">
        <v>120</v>
      </c>
      <c r="B25" s="18" t="s">
        <v>82</v>
      </c>
      <c r="C25" s="3" t="s">
        <v>105</v>
      </c>
      <c r="D25" s="13">
        <v>60</v>
      </c>
    </row>
    <row r="26" spans="1:4" x14ac:dyDescent="0.25">
      <c r="B26" s="16"/>
      <c r="C26" s="3" t="s">
        <v>106</v>
      </c>
      <c r="D26" s="13">
        <v>60</v>
      </c>
    </row>
    <row r="27" spans="1:4" x14ac:dyDescent="0.25">
      <c r="A27" s="14" t="s">
        <v>71</v>
      </c>
      <c r="B27" s="19" t="s">
        <v>121</v>
      </c>
      <c r="C27" s="7" t="s">
        <v>107</v>
      </c>
      <c r="D27" s="15">
        <v>60</v>
      </c>
    </row>
    <row r="28" spans="1:4" x14ac:dyDescent="0.25">
      <c r="A28" s="10" t="s">
        <v>72</v>
      </c>
      <c r="B28" s="20"/>
      <c r="C28" s="8" t="s">
        <v>108</v>
      </c>
      <c r="D28" s="11">
        <v>60</v>
      </c>
    </row>
  </sheetData>
  <mergeCells count="1">
    <mergeCell ref="A1:D1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2"/>
  <sheetViews>
    <sheetView workbookViewId="0">
      <selection sqref="A1:G1"/>
    </sheetView>
  </sheetViews>
  <sheetFormatPr defaultRowHeight="15" x14ac:dyDescent="0.25"/>
  <cols>
    <col min="1" max="1" width="12.125" style="3" customWidth="1"/>
    <col min="2" max="2" width="12.375" style="3" customWidth="1"/>
    <col min="3" max="3" width="12.75" style="3" customWidth="1"/>
    <col min="4" max="4" width="14" style="3" customWidth="1"/>
    <col min="5" max="5" width="13.75" style="3" customWidth="1"/>
    <col min="6" max="6" width="8.75" style="3" customWidth="1"/>
    <col min="7" max="7" width="11.625" style="3" customWidth="1"/>
    <col min="8" max="10" width="9" style="3"/>
    <col min="11" max="11" width="13.75" style="3" customWidth="1"/>
    <col min="12" max="12" width="18" style="3" customWidth="1"/>
    <col min="13" max="16384" width="9" style="3"/>
  </cols>
  <sheetData>
    <row r="1" spans="1:20" ht="15.75" customHeight="1" thickBot="1" x14ac:dyDescent="0.3">
      <c r="A1" s="87" t="s">
        <v>1052</v>
      </c>
      <c r="B1" s="87"/>
      <c r="C1" s="87"/>
      <c r="D1" s="87"/>
      <c r="E1" s="87"/>
      <c r="F1" s="87"/>
      <c r="G1" s="87"/>
      <c r="H1" s="2"/>
    </row>
    <row r="2" spans="1:20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36</v>
      </c>
      <c r="G2" s="1" t="s">
        <v>5</v>
      </c>
      <c r="H2" s="5"/>
      <c r="K2" s="5"/>
      <c r="L2" s="5"/>
      <c r="M2" s="5"/>
      <c r="N2" s="5"/>
      <c r="O2" s="5"/>
      <c r="P2" s="5"/>
      <c r="Q2" s="5"/>
      <c r="R2" s="5"/>
      <c r="S2" s="5"/>
      <c r="T2" s="5"/>
    </row>
    <row r="3" spans="1:20" x14ac:dyDescent="0.25">
      <c r="A3" s="3" t="s">
        <v>6</v>
      </c>
      <c r="B3" s="5">
        <v>46687820</v>
      </c>
      <c r="C3" s="5">
        <v>45750254</v>
      </c>
      <c r="D3" s="5">
        <v>6.86</v>
      </c>
      <c r="E3" s="5">
        <v>0.03</v>
      </c>
      <c r="F3" s="5">
        <v>44.7</v>
      </c>
      <c r="G3" s="5" t="s">
        <v>37</v>
      </c>
      <c r="H3" s="5"/>
      <c r="K3" s="5"/>
      <c r="L3" s="5"/>
      <c r="M3" s="5"/>
      <c r="N3" s="5"/>
      <c r="O3" s="5"/>
      <c r="P3" s="5"/>
      <c r="Q3" s="5"/>
      <c r="R3" s="5"/>
      <c r="S3" s="5"/>
      <c r="T3" s="5"/>
    </row>
    <row r="4" spans="1:20" x14ac:dyDescent="0.25">
      <c r="A4" s="3" t="s">
        <v>7</v>
      </c>
      <c r="B4" s="5">
        <v>52502798</v>
      </c>
      <c r="C4" s="5">
        <v>50821486</v>
      </c>
      <c r="D4" s="5">
        <v>7.62</v>
      </c>
      <c r="E4" s="5">
        <v>0.03</v>
      </c>
      <c r="F4" s="5">
        <v>44.36</v>
      </c>
      <c r="G4" s="5" t="s">
        <v>38</v>
      </c>
      <c r="H4" s="5"/>
      <c r="K4" s="5"/>
      <c r="L4" s="5"/>
      <c r="M4" s="5"/>
      <c r="N4" s="5"/>
      <c r="O4" s="5"/>
      <c r="P4" s="5"/>
      <c r="Q4" s="5"/>
      <c r="R4" s="5"/>
      <c r="S4" s="5"/>
      <c r="T4" s="5"/>
    </row>
    <row r="5" spans="1:20" x14ac:dyDescent="0.25">
      <c r="A5" s="3" t="s">
        <v>8</v>
      </c>
      <c r="B5" s="5">
        <v>50307454</v>
      </c>
      <c r="C5" s="5">
        <v>49657566</v>
      </c>
      <c r="D5" s="5">
        <v>7.45</v>
      </c>
      <c r="E5" s="5">
        <v>0.03</v>
      </c>
      <c r="F5" s="5">
        <v>44.09</v>
      </c>
      <c r="G5" s="5" t="s">
        <v>39</v>
      </c>
      <c r="H5" s="5"/>
      <c r="K5" s="5"/>
      <c r="L5" s="5"/>
      <c r="M5" s="5"/>
      <c r="N5" s="5"/>
      <c r="O5" s="5"/>
      <c r="P5" s="5"/>
      <c r="Q5" s="5"/>
      <c r="R5" s="5"/>
      <c r="S5" s="5"/>
      <c r="T5" s="5"/>
    </row>
    <row r="6" spans="1:20" x14ac:dyDescent="0.25">
      <c r="A6" s="3" t="s">
        <v>9</v>
      </c>
      <c r="B6" s="5">
        <v>44625420</v>
      </c>
      <c r="C6" s="5">
        <v>41807402</v>
      </c>
      <c r="D6" s="5">
        <v>6.27</v>
      </c>
      <c r="E6" s="5">
        <v>0.03</v>
      </c>
      <c r="F6" s="5">
        <v>44.6</v>
      </c>
      <c r="G6" s="5" t="s">
        <v>40</v>
      </c>
      <c r="H6" s="5"/>
      <c r="K6" s="5"/>
      <c r="L6" s="5"/>
      <c r="M6" s="5"/>
      <c r="N6" s="5"/>
      <c r="O6" s="5"/>
      <c r="P6" s="5"/>
      <c r="Q6" s="5"/>
      <c r="R6" s="5"/>
      <c r="S6" s="5"/>
      <c r="T6" s="5"/>
    </row>
    <row r="7" spans="1:20" x14ac:dyDescent="0.25">
      <c r="A7" s="3" t="s">
        <v>10</v>
      </c>
      <c r="B7" s="5">
        <v>46197140</v>
      </c>
      <c r="C7" s="5">
        <v>43706916</v>
      </c>
      <c r="D7" s="5">
        <v>6.56</v>
      </c>
      <c r="E7" s="5">
        <v>0.03</v>
      </c>
      <c r="F7" s="5">
        <v>44.76</v>
      </c>
      <c r="G7" s="5" t="s">
        <v>41</v>
      </c>
      <c r="H7" s="5"/>
      <c r="K7" s="5"/>
      <c r="L7" s="5"/>
      <c r="M7" s="5"/>
      <c r="N7" s="5"/>
      <c r="O7" s="5"/>
      <c r="P7" s="5"/>
      <c r="Q7" s="5"/>
      <c r="R7" s="5"/>
      <c r="S7" s="5"/>
      <c r="T7" s="5"/>
    </row>
    <row r="8" spans="1:20" x14ac:dyDescent="0.25">
      <c r="A8" s="3" t="s">
        <v>11</v>
      </c>
      <c r="B8" s="5">
        <v>46911696</v>
      </c>
      <c r="C8" s="5">
        <v>44315652</v>
      </c>
      <c r="D8" s="5">
        <v>6.65</v>
      </c>
      <c r="E8" s="5">
        <v>0.03</v>
      </c>
      <c r="F8" s="5">
        <v>44.8</v>
      </c>
      <c r="G8" s="5" t="s">
        <v>42</v>
      </c>
      <c r="H8" s="5"/>
      <c r="K8" s="5"/>
      <c r="L8" s="5"/>
      <c r="M8" s="5"/>
      <c r="N8" s="5"/>
      <c r="O8" s="5"/>
      <c r="P8" s="5"/>
      <c r="Q8" s="5"/>
      <c r="R8" s="5"/>
      <c r="S8" s="5"/>
      <c r="T8" s="5"/>
    </row>
    <row r="9" spans="1:20" x14ac:dyDescent="0.25">
      <c r="A9" s="3" t="s">
        <v>12</v>
      </c>
      <c r="B9" s="5">
        <v>46268824</v>
      </c>
      <c r="C9" s="5">
        <v>44046504</v>
      </c>
      <c r="D9" s="5">
        <v>6.61</v>
      </c>
      <c r="E9" s="5">
        <v>0.03</v>
      </c>
      <c r="F9" s="5">
        <v>45.14</v>
      </c>
      <c r="G9" s="5" t="s">
        <v>43</v>
      </c>
      <c r="H9" s="5"/>
      <c r="K9" s="5"/>
      <c r="L9" s="5"/>
      <c r="M9" s="5"/>
      <c r="N9" s="5"/>
      <c r="O9" s="5"/>
      <c r="P9" s="5"/>
      <c r="Q9" s="5"/>
      <c r="R9" s="5"/>
      <c r="S9" s="5"/>
      <c r="T9" s="5"/>
    </row>
    <row r="10" spans="1:20" x14ac:dyDescent="0.25">
      <c r="A10" s="3" t="s">
        <v>13</v>
      </c>
      <c r="B10" s="5">
        <v>47470096</v>
      </c>
      <c r="C10" s="5">
        <v>45638078</v>
      </c>
      <c r="D10" s="5">
        <v>6.85</v>
      </c>
      <c r="E10" s="5">
        <v>0.03</v>
      </c>
      <c r="F10" s="5">
        <v>45.11</v>
      </c>
      <c r="G10" s="5" t="s">
        <v>44</v>
      </c>
      <c r="H10" s="5"/>
      <c r="K10" s="5"/>
      <c r="L10" s="5"/>
      <c r="M10" s="5"/>
      <c r="N10" s="5"/>
      <c r="O10" s="5"/>
      <c r="P10" s="5"/>
      <c r="Q10" s="5"/>
      <c r="R10" s="5"/>
      <c r="S10" s="5"/>
      <c r="T10" s="5"/>
    </row>
    <row r="11" spans="1:20" x14ac:dyDescent="0.25">
      <c r="A11" s="3" t="s">
        <v>14</v>
      </c>
      <c r="B11" s="5">
        <v>47133006</v>
      </c>
      <c r="C11" s="5">
        <v>44903172</v>
      </c>
      <c r="D11" s="5">
        <v>6.74</v>
      </c>
      <c r="E11" s="5">
        <v>0.03</v>
      </c>
      <c r="F11" s="5">
        <v>45</v>
      </c>
      <c r="G11" s="5" t="s">
        <v>45</v>
      </c>
      <c r="H11" s="5"/>
      <c r="K11" s="5"/>
      <c r="L11" s="5"/>
      <c r="M11" s="5"/>
      <c r="N11" s="5"/>
      <c r="O11" s="5"/>
      <c r="P11" s="5"/>
      <c r="Q11" s="5"/>
      <c r="R11" s="5"/>
      <c r="S11" s="5"/>
      <c r="T11" s="5"/>
    </row>
    <row r="12" spans="1:20" x14ac:dyDescent="0.25">
      <c r="A12" s="3" t="s">
        <v>15</v>
      </c>
      <c r="B12" s="5">
        <v>43288074</v>
      </c>
      <c r="C12" s="5">
        <v>41770906</v>
      </c>
      <c r="D12" s="5">
        <v>6.27</v>
      </c>
      <c r="E12" s="5">
        <v>0.03</v>
      </c>
      <c r="F12" s="5">
        <v>45.3</v>
      </c>
      <c r="G12" s="5" t="s">
        <v>46</v>
      </c>
      <c r="H12" s="5"/>
      <c r="K12" s="5"/>
      <c r="L12" s="5"/>
      <c r="M12" s="5"/>
      <c r="N12" s="5"/>
      <c r="O12" s="5"/>
      <c r="P12" s="5"/>
      <c r="Q12" s="5"/>
      <c r="R12" s="5"/>
      <c r="S12" s="5"/>
      <c r="T12" s="5"/>
    </row>
    <row r="13" spans="1:20" x14ac:dyDescent="0.25">
      <c r="A13" s="3" t="s">
        <v>16</v>
      </c>
      <c r="B13" s="5">
        <v>46819012</v>
      </c>
      <c r="C13" s="5">
        <v>46087446</v>
      </c>
      <c r="D13" s="5">
        <v>6.91</v>
      </c>
      <c r="E13" s="5">
        <v>0.03</v>
      </c>
      <c r="F13" s="5">
        <v>45.31</v>
      </c>
      <c r="G13" s="5" t="s">
        <v>47</v>
      </c>
      <c r="H13" s="5"/>
      <c r="K13" s="5"/>
      <c r="L13" s="5"/>
      <c r="M13" s="5"/>
      <c r="N13" s="5"/>
      <c r="O13" s="5"/>
      <c r="P13" s="5"/>
      <c r="Q13" s="5"/>
      <c r="R13" s="5"/>
      <c r="S13" s="5"/>
      <c r="T13" s="5"/>
    </row>
    <row r="14" spans="1:20" x14ac:dyDescent="0.25">
      <c r="A14" s="3" t="s">
        <v>17</v>
      </c>
      <c r="B14" s="5">
        <v>46379900</v>
      </c>
      <c r="C14" s="5">
        <v>45540394</v>
      </c>
      <c r="D14" s="5">
        <v>6.83</v>
      </c>
      <c r="E14" s="5">
        <v>0.03</v>
      </c>
      <c r="F14" s="5">
        <v>44.73</v>
      </c>
      <c r="G14" s="5" t="s">
        <v>48</v>
      </c>
      <c r="H14" s="5"/>
      <c r="K14" s="5"/>
      <c r="L14" s="5"/>
      <c r="M14" s="5"/>
      <c r="N14" s="5"/>
      <c r="O14" s="5"/>
      <c r="P14" s="5"/>
      <c r="Q14" s="5"/>
      <c r="R14" s="5"/>
      <c r="S14" s="5"/>
      <c r="T14" s="5"/>
    </row>
    <row r="15" spans="1:20" x14ac:dyDescent="0.25">
      <c r="A15" s="3" t="s">
        <v>18</v>
      </c>
      <c r="B15" s="5">
        <v>43945580</v>
      </c>
      <c r="C15" s="5">
        <v>43605116</v>
      </c>
      <c r="D15" s="5">
        <v>6.54</v>
      </c>
      <c r="E15" s="5">
        <v>0.03</v>
      </c>
      <c r="F15" s="5">
        <v>43.43</v>
      </c>
      <c r="G15" s="5" t="s">
        <v>49</v>
      </c>
      <c r="H15" s="5"/>
      <c r="K15" s="5"/>
      <c r="L15" s="5"/>
      <c r="M15" s="5"/>
      <c r="N15" s="5"/>
      <c r="O15" s="5"/>
      <c r="P15" s="5"/>
      <c r="Q15" s="5"/>
      <c r="R15" s="5"/>
      <c r="S15" s="5"/>
      <c r="T15" s="5"/>
    </row>
    <row r="16" spans="1:20" x14ac:dyDescent="0.25">
      <c r="A16" s="3" t="s">
        <v>19</v>
      </c>
      <c r="B16" s="5">
        <v>46719720</v>
      </c>
      <c r="C16" s="5">
        <v>45075940</v>
      </c>
      <c r="D16" s="5">
        <v>6.76</v>
      </c>
      <c r="E16" s="5">
        <v>0.03</v>
      </c>
      <c r="F16" s="5">
        <v>44.83</v>
      </c>
      <c r="G16" s="5" t="s">
        <v>50</v>
      </c>
      <c r="H16" s="5"/>
      <c r="K16" s="5"/>
      <c r="L16" s="5"/>
      <c r="M16" s="5"/>
      <c r="N16" s="5"/>
      <c r="O16" s="5"/>
      <c r="P16" s="5"/>
      <c r="Q16" s="5"/>
      <c r="R16" s="5"/>
      <c r="S16" s="5"/>
      <c r="T16" s="5"/>
    </row>
    <row r="17" spans="1:20" x14ac:dyDescent="0.25">
      <c r="A17" s="3" t="s">
        <v>20</v>
      </c>
      <c r="B17" s="5">
        <v>48522608</v>
      </c>
      <c r="C17" s="5">
        <v>46881840</v>
      </c>
      <c r="D17" s="5">
        <v>7.03</v>
      </c>
      <c r="E17" s="5">
        <v>0.03</v>
      </c>
      <c r="F17" s="5">
        <v>44.99</v>
      </c>
      <c r="G17" s="5" t="s">
        <v>51</v>
      </c>
      <c r="H17" s="5"/>
      <c r="K17" s="5"/>
      <c r="L17" s="5"/>
      <c r="M17" s="5"/>
      <c r="N17" s="5"/>
      <c r="O17" s="5"/>
      <c r="P17" s="5"/>
      <c r="Q17" s="5"/>
      <c r="R17" s="5"/>
      <c r="S17" s="5"/>
      <c r="T17" s="5"/>
    </row>
    <row r="18" spans="1:20" x14ac:dyDescent="0.25">
      <c r="A18" s="3" t="s">
        <v>21</v>
      </c>
      <c r="B18" s="5">
        <v>50570610</v>
      </c>
      <c r="C18" s="5">
        <v>48698240</v>
      </c>
      <c r="D18" s="5">
        <v>7.3</v>
      </c>
      <c r="E18" s="5">
        <v>0.03</v>
      </c>
      <c r="F18" s="5">
        <v>44.59</v>
      </c>
      <c r="G18" s="5" t="s">
        <v>52</v>
      </c>
      <c r="H18" s="5"/>
      <c r="K18" s="5"/>
      <c r="L18" s="5"/>
      <c r="M18" s="5"/>
      <c r="N18" s="5"/>
      <c r="O18" s="5"/>
      <c r="P18" s="5"/>
      <c r="Q18" s="5"/>
      <c r="R18" s="5"/>
      <c r="S18" s="5"/>
      <c r="T18" s="5"/>
    </row>
    <row r="19" spans="1:20" x14ac:dyDescent="0.25">
      <c r="A19" s="3" t="s">
        <v>22</v>
      </c>
      <c r="B19" s="5">
        <v>47248630</v>
      </c>
      <c r="C19" s="5">
        <v>45729164</v>
      </c>
      <c r="D19" s="5">
        <v>6.86</v>
      </c>
      <c r="E19" s="5">
        <v>0.03</v>
      </c>
      <c r="F19" s="5">
        <v>44.41</v>
      </c>
      <c r="G19" s="5" t="s">
        <v>53</v>
      </c>
      <c r="H19" s="5"/>
      <c r="K19" s="5"/>
      <c r="L19" s="5"/>
      <c r="M19" s="5"/>
      <c r="N19" s="5"/>
      <c r="O19" s="5"/>
      <c r="P19" s="5"/>
      <c r="Q19" s="5"/>
      <c r="R19" s="5"/>
      <c r="S19" s="5"/>
      <c r="T19" s="5"/>
    </row>
    <row r="20" spans="1:20" x14ac:dyDescent="0.25">
      <c r="A20" s="3" t="s">
        <v>23</v>
      </c>
      <c r="B20" s="5">
        <v>47670302</v>
      </c>
      <c r="C20" s="5">
        <v>45488526</v>
      </c>
      <c r="D20" s="5">
        <v>6.82</v>
      </c>
      <c r="E20" s="5">
        <v>0.03</v>
      </c>
      <c r="F20" s="5">
        <v>44.2</v>
      </c>
      <c r="G20" s="6" t="s">
        <v>54</v>
      </c>
      <c r="H20" s="5"/>
      <c r="K20" s="5"/>
      <c r="L20" s="5"/>
      <c r="M20" s="5"/>
      <c r="N20" s="5"/>
      <c r="O20" s="5"/>
      <c r="P20" s="5"/>
      <c r="Q20" s="5"/>
      <c r="R20" s="5"/>
      <c r="S20" s="5"/>
      <c r="T20" s="5"/>
    </row>
    <row r="21" spans="1:20" x14ac:dyDescent="0.25">
      <c r="A21" s="3" t="s">
        <v>24</v>
      </c>
      <c r="B21" s="5">
        <v>46181388</v>
      </c>
      <c r="C21" s="5">
        <v>44858826</v>
      </c>
      <c r="D21" s="5">
        <v>6.73</v>
      </c>
      <c r="E21" s="5">
        <v>0.03</v>
      </c>
      <c r="F21" s="5">
        <v>45.38</v>
      </c>
      <c r="G21" s="5" t="s">
        <v>55</v>
      </c>
      <c r="H21" s="5"/>
      <c r="K21" s="5"/>
      <c r="L21" s="5"/>
      <c r="M21" s="5"/>
      <c r="N21" s="5"/>
      <c r="O21" s="5"/>
      <c r="P21" s="5"/>
      <c r="Q21" s="5"/>
      <c r="R21" s="5"/>
      <c r="S21" s="5"/>
      <c r="T21" s="5"/>
    </row>
    <row r="22" spans="1:20" x14ac:dyDescent="0.25">
      <c r="A22" s="3" t="s">
        <v>25</v>
      </c>
      <c r="B22" s="5">
        <v>47324340</v>
      </c>
      <c r="C22" s="5">
        <v>45192132</v>
      </c>
      <c r="D22" s="5">
        <v>6.78</v>
      </c>
      <c r="E22" s="5">
        <v>0.03</v>
      </c>
      <c r="F22" s="5">
        <v>45.21</v>
      </c>
      <c r="G22" s="5" t="s">
        <v>56</v>
      </c>
      <c r="H22" s="5"/>
      <c r="K22" s="5"/>
      <c r="L22" s="5"/>
      <c r="M22" s="5"/>
      <c r="N22" s="5"/>
      <c r="O22" s="5"/>
      <c r="P22" s="5"/>
      <c r="Q22" s="5"/>
      <c r="R22" s="5"/>
      <c r="S22" s="5"/>
      <c r="T22" s="5"/>
    </row>
    <row r="23" spans="1:20" x14ac:dyDescent="0.25">
      <c r="A23" s="3" t="s">
        <v>26</v>
      </c>
      <c r="B23" s="5">
        <v>46283572</v>
      </c>
      <c r="C23" s="5">
        <v>43898452</v>
      </c>
      <c r="D23" s="5">
        <v>6.58</v>
      </c>
      <c r="E23" s="5">
        <v>0.03</v>
      </c>
      <c r="F23" s="5">
        <v>44.76</v>
      </c>
      <c r="G23" s="5" t="s">
        <v>57</v>
      </c>
      <c r="H23" s="5"/>
      <c r="K23" s="5"/>
      <c r="L23" s="5"/>
      <c r="M23" s="5"/>
      <c r="N23" s="5"/>
      <c r="O23" s="5"/>
      <c r="P23" s="5"/>
      <c r="Q23" s="5"/>
      <c r="R23" s="5"/>
      <c r="S23" s="5"/>
      <c r="T23" s="5"/>
    </row>
    <row r="24" spans="1:20" x14ac:dyDescent="0.25">
      <c r="A24" s="3" t="s">
        <v>27</v>
      </c>
      <c r="B24" s="5">
        <v>46544826</v>
      </c>
      <c r="C24" s="5">
        <v>44316568</v>
      </c>
      <c r="D24" s="5">
        <v>6.65</v>
      </c>
      <c r="E24" s="5">
        <v>0.03</v>
      </c>
      <c r="F24" s="5">
        <v>45.07</v>
      </c>
      <c r="G24" s="5" t="s">
        <v>58</v>
      </c>
      <c r="H24" s="5"/>
      <c r="K24" s="5"/>
      <c r="L24" s="5"/>
      <c r="M24" s="5"/>
      <c r="N24" s="5"/>
      <c r="O24" s="5"/>
      <c r="P24" s="5"/>
      <c r="Q24" s="5"/>
      <c r="R24" s="5"/>
      <c r="S24" s="5"/>
      <c r="T24" s="5"/>
    </row>
    <row r="25" spans="1:20" x14ac:dyDescent="0.25">
      <c r="A25" s="3" t="s">
        <v>28</v>
      </c>
      <c r="B25" s="5">
        <v>46859006</v>
      </c>
      <c r="C25" s="5">
        <v>45491280</v>
      </c>
      <c r="D25" s="5">
        <v>6.82</v>
      </c>
      <c r="E25" s="5">
        <v>0.03</v>
      </c>
      <c r="F25" s="5">
        <v>45.43</v>
      </c>
      <c r="G25" s="5" t="s">
        <v>59</v>
      </c>
      <c r="H25" s="5"/>
      <c r="K25" s="5"/>
      <c r="L25" s="5"/>
      <c r="M25" s="5"/>
      <c r="N25" s="5"/>
      <c r="O25" s="5"/>
      <c r="P25" s="5"/>
      <c r="Q25" s="5"/>
      <c r="R25" s="5"/>
      <c r="S25" s="5"/>
      <c r="T25" s="5"/>
    </row>
    <row r="26" spans="1:20" x14ac:dyDescent="0.25">
      <c r="A26" s="3" t="s">
        <v>29</v>
      </c>
      <c r="B26" s="5">
        <v>48162736</v>
      </c>
      <c r="C26" s="5">
        <v>45814354</v>
      </c>
      <c r="D26" s="5">
        <v>6.87</v>
      </c>
      <c r="E26" s="5">
        <v>0.03</v>
      </c>
      <c r="F26" s="5">
        <v>45.39</v>
      </c>
      <c r="G26" s="5" t="s">
        <v>60</v>
      </c>
      <c r="H26" s="5"/>
      <c r="K26" s="5"/>
      <c r="L26" s="5"/>
      <c r="M26" s="5"/>
      <c r="N26" s="5"/>
      <c r="O26" s="5"/>
      <c r="P26" s="5"/>
      <c r="Q26" s="5"/>
      <c r="R26" s="5"/>
      <c r="S26" s="5"/>
      <c r="T26" s="5"/>
    </row>
    <row r="27" spans="1:20" x14ac:dyDescent="0.25">
      <c r="A27" s="3" t="s">
        <v>30</v>
      </c>
      <c r="B27" s="5">
        <v>46377080</v>
      </c>
      <c r="C27" s="5">
        <v>44611922</v>
      </c>
      <c r="D27" s="5">
        <v>6.69</v>
      </c>
      <c r="E27" s="5">
        <v>0.03</v>
      </c>
      <c r="F27" s="5">
        <v>44.81</v>
      </c>
      <c r="G27" s="5" t="s">
        <v>61</v>
      </c>
      <c r="H27" s="5"/>
      <c r="K27" s="5"/>
      <c r="L27" s="5"/>
      <c r="M27" s="5"/>
      <c r="N27" s="5"/>
      <c r="O27" s="5"/>
      <c r="P27" s="5"/>
      <c r="Q27" s="5"/>
      <c r="R27" s="5"/>
      <c r="S27" s="5"/>
      <c r="T27" s="5"/>
    </row>
    <row r="28" spans="1:20" x14ac:dyDescent="0.25">
      <c r="A28" s="3" t="s">
        <v>31</v>
      </c>
      <c r="B28" s="5">
        <v>46045202</v>
      </c>
      <c r="C28" s="5">
        <v>44721988</v>
      </c>
      <c r="D28" s="5">
        <v>6.71</v>
      </c>
      <c r="E28" s="5">
        <v>0.03</v>
      </c>
      <c r="F28" s="5">
        <v>44.97</v>
      </c>
      <c r="G28" s="5" t="s">
        <v>62</v>
      </c>
      <c r="H28" s="5"/>
      <c r="K28" s="5"/>
      <c r="L28" s="5"/>
      <c r="M28" s="5"/>
      <c r="N28" s="5"/>
      <c r="O28" s="5"/>
      <c r="P28" s="5"/>
      <c r="Q28" s="5"/>
      <c r="R28" s="5"/>
      <c r="S28" s="5"/>
      <c r="T28" s="5"/>
    </row>
    <row r="29" spans="1:20" x14ac:dyDescent="0.25">
      <c r="A29" s="3" t="s">
        <v>32</v>
      </c>
      <c r="B29" s="5">
        <v>46118014</v>
      </c>
      <c r="C29" s="5">
        <v>44107872</v>
      </c>
      <c r="D29" s="5">
        <v>6.62</v>
      </c>
      <c r="E29" s="5">
        <v>0.03</v>
      </c>
      <c r="F29" s="5">
        <v>45.16</v>
      </c>
      <c r="G29" s="5" t="s">
        <v>63</v>
      </c>
      <c r="H29" s="5"/>
      <c r="K29" s="5"/>
      <c r="L29" s="5"/>
      <c r="M29" s="5"/>
      <c r="N29" s="5"/>
      <c r="O29" s="5"/>
      <c r="P29" s="5"/>
      <c r="Q29" s="5"/>
      <c r="R29" s="5"/>
      <c r="S29" s="5"/>
      <c r="T29" s="5"/>
    </row>
    <row r="30" spans="1:20" x14ac:dyDescent="0.25">
      <c r="A30" s="7" t="s">
        <v>33</v>
      </c>
      <c r="B30" s="6">
        <v>46458028</v>
      </c>
      <c r="C30" s="6">
        <v>44984146</v>
      </c>
      <c r="D30" s="6">
        <v>6.75</v>
      </c>
      <c r="E30" s="6">
        <v>0.03</v>
      </c>
      <c r="F30" s="6">
        <v>45.04</v>
      </c>
      <c r="G30" s="6" t="s">
        <v>64</v>
      </c>
      <c r="H30" s="5"/>
      <c r="K30" s="5"/>
      <c r="L30" s="5"/>
      <c r="M30" s="5"/>
      <c r="N30" s="5"/>
      <c r="O30" s="5"/>
      <c r="P30" s="5"/>
      <c r="Q30" s="5"/>
      <c r="R30" s="5"/>
      <c r="S30" s="5"/>
      <c r="T30" s="5"/>
    </row>
    <row r="31" spans="1:20" x14ac:dyDescent="0.25">
      <c r="A31" s="7" t="s">
        <v>34</v>
      </c>
      <c r="B31" s="6">
        <v>45986528</v>
      </c>
      <c r="C31" s="6">
        <v>44403944</v>
      </c>
      <c r="D31" s="6">
        <v>6.66</v>
      </c>
      <c r="E31" s="6">
        <v>0.03</v>
      </c>
      <c r="F31" s="6">
        <v>45.16</v>
      </c>
      <c r="G31" s="6" t="s">
        <v>65</v>
      </c>
      <c r="H31" s="5"/>
      <c r="K31" s="5"/>
      <c r="L31" s="5"/>
      <c r="M31" s="5"/>
      <c r="N31" s="5"/>
      <c r="O31" s="5"/>
      <c r="P31" s="5"/>
      <c r="Q31" s="5"/>
      <c r="R31" s="5"/>
      <c r="S31" s="5"/>
      <c r="T31" s="5"/>
    </row>
    <row r="32" spans="1:20" x14ac:dyDescent="0.25">
      <c r="A32" s="8" t="s">
        <v>35</v>
      </c>
      <c r="B32" s="9">
        <v>49472354</v>
      </c>
      <c r="C32" s="9">
        <v>47452270</v>
      </c>
      <c r="D32" s="9">
        <v>7.12</v>
      </c>
      <c r="E32" s="9">
        <v>0.03</v>
      </c>
      <c r="F32" s="9">
        <v>44.95</v>
      </c>
      <c r="G32" s="9" t="s">
        <v>66</v>
      </c>
      <c r="H32" s="5"/>
      <c r="K32" s="5"/>
      <c r="L32" s="5"/>
      <c r="M32" s="5"/>
      <c r="N32" s="5"/>
      <c r="O32" s="5"/>
      <c r="P32" s="5"/>
      <c r="Q32" s="5"/>
      <c r="R32" s="5"/>
      <c r="S32" s="5"/>
      <c r="T32" s="5"/>
    </row>
  </sheetData>
  <mergeCells count="1">
    <mergeCell ref="A1:G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8"/>
  <sheetViews>
    <sheetView workbookViewId="0">
      <selection sqref="A1:M1"/>
    </sheetView>
  </sheetViews>
  <sheetFormatPr defaultRowHeight="13.5" x14ac:dyDescent="0.15"/>
  <cols>
    <col min="2" max="2" width="10.625" customWidth="1"/>
  </cols>
  <sheetData>
    <row r="1" spans="1:13" ht="36" customHeight="1" thickBot="1" x14ac:dyDescent="0.2">
      <c r="A1" s="101" t="s">
        <v>1054</v>
      </c>
      <c r="B1" s="101"/>
      <c r="C1" s="101"/>
      <c r="D1" s="101"/>
      <c r="E1" s="101"/>
      <c r="F1" s="101"/>
      <c r="G1" s="101"/>
      <c r="H1" s="101"/>
      <c r="I1" s="101"/>
      <c r="J1" s="101"/>
      <c r="K1" s="101"/>
      <c r="L1" s="101"/>
      <c r="M1" s="101"/>
    </row>
    <row r="2" spans="1:13" ht="15" thickBot="1" x14ac:dyDescent="0.2">
      <c r="A2" s="21" t="s">
        <v>166</v>
      </c>
      <c r="B2" s="21" t="s">
        <v>167</v>
      </c>
      <c r="C2" s="22" t="s">
        <v>168</v>
      </c>
      <c r="D2" s="22" t="s">
        <v>169</v>
      </c>
      <c r="E2" s="22" t="s">
        <v>170</v>
      </c>
      <c r="F2" s="22" t="s">
        <v>171</v>
      </c>
      <c r="G2" s="22" t="s">
        <v>172</v>
      </c>
      <c r="H2" s="23" t="s">
        <v>173</v>
      </c>
      <c r="I2" s="23" t="s">
        <v>174</v>
      </c>
      <c r="J2" s="23" t="s">
        <v>175</v>
      </c>
      <c r="K2" s="23" t="s">
        <v>176</v>
      </c>
      <c r="L2" s="23" t="s">
        <v>177</v>
      </c>
      <c r="M2" s="23" t="s">
        <v>178</v>
      </c>
    </row>
    <row r="3" spans="1:13" ht="15" x14ac:dyDescent="0.15">
      <c r="A3" s="88" t="s">
        <v>73</v>
      </c>
      <c r="B3" s="24" t="s">
        <v>179</v>
      </c>
      <c r="C3" s="73">
        <v>0.06</v>
      </c>
      <c r="D3" s="73">
        <v>0.08</v>
      </c>
      <c r="E3" s="73">
        <v>0.02</v>
      </c>
      <c r="F3" s="73">
        <v>0</v>
      </c>
      <c r="G3" s="73">
        <v>0</v>
      </c>
      <c r="H3" s="74">
        <v>0.06</v>
      </c>
      <c r="I3" s="74">
        <v>0</v>
      </c>
      <c r="J3" s="74">
        <v>0.01</v>
      </c>
      <c r="K3" s="74">
        <v>0</v>
      </c>
      <c r="L3" s="74">
        <v>0</v>
      </c>
      <c r="M3" s="25"/>
    </row>
    <row r="4" spans="1:13" ht="15" x14ac:dyDescent="0.15">
      <c r="A4" s="90"/>
      <c r="B4" s="24" t="s">
        <v>180</v>
      </c>
      <c r="C4" s="73">
        <v>87.33</v>
      </c>
      <c r="D4" s="75">
        <v>171.94</v>
      </c>
      <c r="E4" s="73">
        <v>80.010000000000005</v>
      </c>
      <c r="F4" s="73">
        <v>65.930000000000007</v>
      </c>
      <c r="G4" s="73">
        <v>2.1800000000000002</v>
      </c>
      <c r="H4" s="74">
        <v>51.78</v>
      </c>
      <c r="I4" s="76">
        <v>125.76</v>
      </c>
      <c r="J4" s="74">
        <v>74.28</v>
      </c>
      <c r="K4" s="74">
        <v>8.6</v>
      </c>
      <c r="L4" s="74">
        <v>1.8</v>
      </c>
      <c r="M4" s="26" t="s">
        <v>181</v>
      </c>
    </row>
    <row r="5" spans="1:13" ht="15" x14ac:dyDescent="0.15">
      <c r="A5" s="90"/>
      <c r="B5" s="24" t="s">
        <v>182</v>
      </c>
      <c r="C5" s="75">
        <v>1081.33</v>
      </c>
      <c r="D5" s="75">
        <v>2083.88</v>
      </c>
      <c r="E5" s="75">
        <v>805.61</v>
      </c>
      <c r="F5" s="75">
        <v>840.14</v>
      </c>
      <c r="G5" s="73">
        <v>83.41</v>
      </c>
      <c r="H5" s="76">
        <v>529.01</v>
      </c>
      <c r="I5" s="76">
        <v>1415.92</v>
      </c>
      <c r="J5" s="76">
        <v>1076.49</v>
      </c>
      <c r="K5" s="76">
        <v>203.61</v>
      </c>
      <c r="L5" s="74">
        <v>71.67</v>
      </c>
      <c r="M5" s="27" t="s">
        <v>183</v>
      </c>
    </row>
    <row r="6" spans="1:13" ht="15" x14ac:dyDescent="0.15">
      <c r="A6" s="90"/>
      <c r="B6" s="24" t="s">
        <v>109</v>
      </c>
      <c r="C6" s="75">
        <v>2969.22</v>
      </c>
      <c r="D6" s="75">
        <v>4085.95</v>
      </c>
      <c r="E6" s="75">
        <v>3144.82</v>
      </c>
      <c r="F6" s="75">
        <v>1225.71</v>
      </c>
      <c r="G6" s="73">
        <v>41.14</v>
      </c>
      <c r="H6" s="76">
        <v>3852.12</v>
      </c>
      <c r="I6" s="76">
        <v>2042.35</v>
      </c>
      <c r="J6" s="76">
        <v>1658.41</v>
      </c>
      <c r="K6" s="76">
        <v>229.1</v>
      </c>
      <c r="L6" s="74">
        <v>30.88</v>
      </c>
      <c r="M6" s="27" t="s">
        <v>183</v>
      </c>
    </row>
    <row r="7" spans="1:13" ht="15" x14ac:dyDescent="0.15">
      <c r="A7" s="90"/>
      <c r="B7" s="24" t="s">
        <v>184</v>
      </c>
      <c r="C7" s="73">
        <v>95.57</v>
      </c>
      <c r="D7" s="75">
        <v>138.53</v>
      </c>
      <c r="E7" s="73">
        <v>32.99</v>
      </c>
      <c r="F7" s="73">
        <v>30.49</v>
      </c>
      <c r="G7" s="73">
        <v>84.15</v>
      </c>
      <c r="H7" s="74">
        <v>67.099999999999994</v>
      </c>
      <c r="I7" s="74">
        <v>25.8</v>
      </c>
      <c r="J7" s="74">
        <v>25.43</v>
      </c>
      <c r="K7" s="74">
        <v>62.72</v>
      </c>
      <c r="L7" s="76">
        <v>125.94</v>
      </c>
      <c r="M7" s="28" t="s">
        <v>185</v>
      </c>
    </row>
    <row r="8" spans="1:13" ht="15" x14ac:dyDescent="0.25">
      <c r="A8" s="90"/>
      <c r="B8" s="24" t="s">
        <v>186</v>
      </c>
      <c r="C8" s="73">
        <v>0.04</v>
      </c>
      <c r="D8" s="73">
        <v>0.01</v>
      </c>
      <c r="E8" s="73">
        <v>0.06</v>
      </c>
      <c r="F8" s="73">
        <v>0</v>
      </c>
      <c r="G8" s="73">
        <v>0</v>
      </c>
      <c r="H8" s="74">
        <v>0.02</v>
      </c>
      <c r="I8" s="74">
        <v>0.01</v>
      </c>
      <c r="J8" s="74">
        <v>0</v>
      </c>
      <c r="K8" s="74">
        <v>0.02</v>
      </c>
      <c r="L8" s="74">
        <v>0.02</v>
      </c>
      <c r="M8" s="29"/>
    </row>
    <row r="9" spans="1:13" ht="15" x14ac:dyDescent="0.15">
      <c r="A9" s="90"/>
      <c r="B9" s="24" t="s">
        <v>187</v>
      </c>
      <c r="C9" s="73">
        <v>10.77</v>
      </c>
      <c r="D9" s="73">
        <v>1.3</v>
      </c>
      <c r="E9" s="73">
        <v>0.27</v>
      </c>
      <c r="F9" s="73">
        <v>0.02</v>
      </c>
      <c r="G9" s="73">
        <v>0</v>
      </c>
      <c r="H9" s="74">
        <v>6.55</v>
      </c>
      <c r="I9" s="74">
        <v>0.05</v>
      </c>
      <c r="J9" s="74">
        <v>0.08</v>
      </c>
      <c r="K9" s="74">
        <v>0.01</v>
      </c>
      <c r="L9" s="74">
        <v>0</v>
      </c>
      <c r="M9" s="27" t="s">
        <v>183</v>
      </c>
    </row>
    <row r="10" spans="1:13" ht="15.75" thickBot="1" x14ac:dyDescent="0.2">
      <c r="A10" s="91"/>
      <c r="B10" s="30" t="s">
        <v>188</v>
      </c>
      <c r="C10" s="77">
        <v>312.52</v>
      </c>
      <c r="D10" s="77">
        <v>190.16</v>
      </c>
      <c r="E10" s="78">
        <v>36.71</v>
      </c>
      <c r="F10" s="78">
        <v>12.37</v>
      </c>
      <c r="G10" s="78">
        <v>10.94</v>
      </c>
      <c r="H10" s="79">
        <v>161.84</v>
      </c>
      <c r="I10" s="80">
        <v>21.3</v>
      </c>
      <c r="J10" s="80">
        <v>27.49</v>
      </c>
      <c r="K10" s="80">
        <v>12.58</v>
      </c>
      <c r="L10" s="80">
        <v>21.49</v>
      </c>
      <c r="M10" s="31" t="s">
        <v>183</v>
      </c>
    </row>
    <row r="11" spans="1:13" ht="15" x14ac:dyDescent="0.15">
      <c r="A11" s="88" t="s">
        <v>189</v>
      </c>
      <c r="B11" s="24" t="s">
        <v>190</v>
      </c>
      <c r="C11" s="73">
        <v>0.02</v>
      </c>
      <c r="D11" s="73">
        <v>0</v>
      </c>
      <c r="E11" s="73">
        <v>0</v>
      </c>
      <c r="F11" s="73">
        <v>0</v>
      </c>
      <c r="G11" s="73">
        <v>0</v>
      </c>
      <c r="H11" s="74">
        <v>0</v>
      </c>
      <c r="I11" s="74">
        <v>0</v>
      </c>
      <c r="J11" s="74">
        <v>0</v>
      </c>
      <c r="K11" s="74">
        <v>0</v>
      </c>
      <c r="L11" s="74">
        <v>0</v>
      </c>
      <c r="M11" s="25"/>
    </row>
    <row r="12" spans="1:13" ht="15" x14ac:dyDescent="0.25">
      <c r="A12" s="89"/>
      <c r="B12" s="24" t="s">
        <v>191</v>
      </c>
      <c r="C12" s="73">
        <v>0</v>
      </c>
      <c r="D12" s="73">
        <v>0</v>
      </c>
      <c r="E12" s="73">
        <v>0</v>
      </c>
      <c r="F12" s="73">
        <v>0</v>
      </c>
      <c r="G12" s="73">
        <v>0</v>
      </c>
      <c r="H12" s="74">
        <v>0</v>
      </c>
      <c r="I12" s="74">
        <v>0</v>
      </c>
      <c r="J12" s="74">
        <v>0</v>
      </c>
      <c r="K12" s="74">
        <v>0</v>
      </c>
      <c r="L12" s="74">
        <v>0</v>
      </c>
      <c r="M12" s="29"/>
    </row>
    <row r="13" spans="1:13" ht="15" x14ac:dyDescent="0.25">
      <c r="A13" s="89"/>
      <c r="B13" s="24" t="s">
        <v>192</v>
      </c>
      <c r="C13" s="75">
        <v>688.17</v>
      </c>
      <c r="D13" s="75">
        <v>591.01</v>
      </c>
      <c r="E13" s="75">
        <v>262.39</v>
      </c>
      <c r="F13" s="75">
        <v>205.68</v>
      </c>
      <c r="G13" s="73">
        <v>51.22</v>
      </c>
      <c r="H13" s="76">
        <v>598.45000000000005</v>
      </c>
      <c r="I13" s="76">
        <v>264.02</v>
      </c>
      <c r="J13" s="76">
        <v>278.01</v>
      </c>
      <c r="K13" s="76">
        <v>108.42</v>
      </c>
      <c r="L13" s="74">
        <v>74.760000000000005</v>
      </c>
      <c r="M13" s="29"/>
    </row>
    <row r="14" spans="1:13" ht="15" x14ac:dyDescent="0.25">
      <c r="A14" s="89"/>
      <c r="B14" s="24" t="s">
        <v>193</v>
      </c>
      <c r="C14" s="73">
        <v>0</v>
      </c>
      <c r="D14" s="73">
        <v>0</v>
      </c>
      <c r="E14" s="73">
        <v>0</v>
      </c>
      <c r="F14" s="73">
        <v>0</v>
      </c>
      <c r="G14" s="73">
        <v>0.02</v>
      </c>
      <c r="H14" s="74">
        <v>0</v>
      </c>
      <c r="I14" s="74">
        <v>0</v>
      </c>
      <c r="J14" s="74">
        <v>0</v>
      </c>
      <c r="K14" s="74">
        <v>0</v>
      </c>
      <c r="L14" s="74">
        <v>0</v>
      </c>
      <c r="M14" s="29"/>
    </row>
    <row r="15" spans="1:13" ht="15" x14ac:dyDescent="0.15">
      <c r="A15" s="89"/>
      <c r="B15" s="24" t="s">
        <v>194</v>
      </c>
      <c r="C15" s="75">
        <v>175.52</v>
      </c>
      <c r="D15" s="75">
        <v>164.95</v>
      </c>
      <c r="E15" s="75">
        <v>113.23</v>
      </c>
      <c r="F15" s="73">
        <v>71.03</v>
      </c>
      <c r="G15" s="73">
        <v>17.14</v>
      </c>
      <c r="H15" s="76">
        <v>143.86000000000001</v>
      </c>
      <c r="I15" s="74">
        <v>77.400000000000006</v>
      </c>
      <c r="J15" s="74">
        <v>68.37</v>
      </c>
      <c r="K15" s="74">
        <v>23.93</v>
      </c>
      <c r="L15" s="74">
        <v>21.73</v>
      </c>
      <c r="M15" s="27" t="s">
        <v>183</v>
      </c>
    </row>
    <row r="16" spans="1:13" ht="15" x14ac:dyDescent="0.25">
      <c r="A16" s="89"/>
      <c r="B16" s="24" t="s">
        <v>195</v>
      </c>
      <c r="C16" s="73">
        <v>26.26</v>
      </c>
      <c r="D16" s="73">
        <v>21.06</v>
      </c>
      <c r="E16" s="73">
        <v>21.63</v>
      </c>
      <c r="F16" s="73">
        <v>19.7</v>
      </c>
      <c r="G16" s="73">
        <v>9.18</v>
      </c>
      <c r="H16" s="74">
        <v>27.69</v>
      </c>
      <c r="I16" s="74">
        <v>17.32</v>
      </c>
      <c r="J16" s="74">
        <v>13.5</v>
      </c>
      <c r="K16" s="74">
        <v>14.45</v>
      </c>
      <c r="L16" s="74">
        <v>15.02</v>
      </c>
      <c r="M16" s="29"/>
    </row>
    <row r="17" spans="1:13" ht="15.75" thickBot="1" x14ac:dyDescent="0.2">
      <c r="A17" s="91"/>
      <c r="B17" s="30" t="s">
        <v>196</v>
      </c>
      <c r="C17" s="78">
        <v>0</v>
      </c>
      <c r="D17" s="78">
        <v>0</v>
      </c>
      <c r="E17" s="78">
        <v>0</v>
      </c>
      <c r="F17" s="78">
        <v>0</v>
      </c>
      <c r="G17" s="78">
        <v>0</v>
      </c>
      <c r="H17" s="80">
        <v>0</v>
      </c>
      <c r="I17" s="80">
        <v>0.1</v>
      </c>
      <c r="J17" s="80">
        <v>0</v>
      </c>
      <c r="K17" s="80">
        <v>0</v>
      </c>
      <c r="L17" s="80">
        <v>0</v>
      </c>
      <c r="M17" s="32"/>
    </row>
    <row r="18" spans="1:13" ht="15" x14ac:dyDescent="0.15">
      <c r="A18" s="88" t="s">
        <v>197</v>
      </c>
      <c r="B18" s="24" t="s">
        <v>198</v>
      </c>
      <c r="C18" s="73">
        <v>2.4</v>
      </c>
      <c r="D18" s="73">
        <v>0.4</v>
      </c>
      <c r="E18" s="73">
        <v>0.56999999999999995</v>
      </c>
      <c r="F18" s="73">
        <v>2.1800000000000002</v>
      </c>
      <c r="G18" s="73">
        <v>1.18</v>
      </c>
      <c r="H18" s="74">
        <v>0.25</v>
      </c>
      <c r="I18" s="74">
        <v>2.08</v>
      </c>
      <c r="J18" s="74">
        <v>0.19</v>
      </c>
      <c r="K18" s="74">
        <v>0.79</v>
      </c>
      <c r="L18" s="74">
        <v>0.3</v>
      </c>
      <c r="M18" s="25"/>
    </row>
    <row r="19" spans="1:13" ht="15" x14ac:dyDescent="0.25">
      <c r="A19" s="89"/>
      <c r="B19" s="24" t="s">
        <v>199</v>
      </c>
      <c r="C19" s="75">
        <v>488.68</v>
      </c>
      <c r="D19" s="75">
        <v>621.34</v>
      </c>
      <c r="E19" s="75">
        <v>462.08</v>
      </c>
      <c r="F19" s="75">
        <v>278.22000000000003</v>
      </c>
      <c r="G19" s="73">
        <v>75.39</v>
      </c>
      <c r="H19" s="76">
        <v>487.35</v>
      </c>
      <c r="I19" s="76">
        <v>364.13</v>
      </c>
      <c r="J19" s="76">
        <v>269.26</v>
      </c>
      <c r="K19" s="76">
        <v>166.75</v>
      </c>
      <c r="L19" s="76">
        <v>116.63</v>
      </c>
      <c r="M19" s="29"/>
    </row>
    <row r="20" spans="1:13" ht="15" x14ac:dyDescent="0.25">
      <c r="A20" s="89"/>
      <c r="B20" s="24" t="s">
        <v>200</v>
      </c>
      <c r="C20" s="73">
        <v>23.86</v>
      </c>
      <c r="D20" s="73">
        <v>25.55</v>
      </c>
      <c r="E20" s="73">
        <v>13.19</v>
      </c>
      <c r="F20" s="73">
        <v>13.84</v>
      </c>
      <c r="G20" s="73">
        <v>12.67</v>
      </c>
      <c r="H20" s="74">
        <v>16.760000000000002</v>
      </c>
      <c r="I20" s="74">
        <v>17.73</v>
      </c>
      <c r="J20" s="74">
        <v>14.43</v>
      </c>
      <c r="K20" s="74">
        <v>17.96</v>
      </c>
      <c r="L20" s="74">
        <v>16.600000000000001</v>
      </c>
      <c r="M20" s="29"/>
    </row>
    <row r="21" spans="1:13" ht="15" x14ac:dyDescent="0.25">
      <c r="A21" s="89"/>
      <c r="B21" s="24" t="s">
        <v>201</v>
      </c>
      <c r="C21" s="73">
        <v>0</v>
      </c>
      <c r="D21" s="73">
        <v>0</v>
      </c>
      <c r="E21" s="73">
        <v>0.44</v>
      </c>
      <c r="F21" s="73">
        <v>0.16</v>
      </c>
      <c r="G21" s="73">
        <v>0.3</v>
      </c>
      <c r="H21" s="74">
        <v>0.48</v>
      </c>
      <c r="I21" s="74">
        <v>1.26</v>
      </c>
      <c r="J21" s="74">
        <v>1.33</v>
      </c>
      <c r="K21" s="74">
        <v>0.53</v>
      </c>
      <c r="L21" s="74">
        <v>0.46</v>
      </c>
      <c r="M21" s="29"/>
    </row>
    <row r="22" spans="1:13" ht="15" x14ac:dyDescent="0.25">
      <c r="A22" s="89"/>
      <c r="B22" s="24" t="s">
        <v>202</v>
      </c>
      <c r="C22" s="73">
        <v>0.41</v>
      </c>
      <c r="D22" s="73">
        <v>0.46</v>
      </c>
      <c r="E22" s="73">
        <v>0.08</v>
      </c>
      <c r="F22" s="73">
        <v>7.0000000000000007E-2</v>
      </c>
      <c r="G22" s="73">
        <v>0.5</v>
      </c>
      <c r="H22" s="74">
        <v>7.0000000000000007E-2</v>
      </c>
      <c r="I22" s="74">
        <v>7.0000000000000007E-2</v>
      </c>
      <c r="J22" s="74">
        <v>7.0000000000000007E-2</v>
      </c>
      <c r="K22" s="74">
        <v>0.08</v>
      </c>
      <c r="L22" s="74">
        <v>0.31</v>
      </c>
      <c r="M22" s="29"/>
    </row>
    <row r="23" spans="1:13" ht="15.75" thickBot="1" x14ac:dyDescent="0.2">
      <c r="A23" s="91"/>
      <c r="B23" s="30" t="s">
        <v>203</v>
      </c>
      <c r="C23" s="78">
        <v>7.0000000000000007E-2</v>
      </c>
      <c r="D23" s="78">
        <v>0.23</v>
      </c>
      <c r="E23" s="78">
        <v>0</v>
      </c>
      <c r="F23" s="78">
        <v>0.51</v>
      </c>
      <c r="G23" s="78">
        <v>0.48</v>
      </c>
      <c r="H23" s="80">
        <v>0</v>
      </c>
      <c r="I23" s="80">
        <v>0.94</v>
      </c>
      <c r="J23" s="80">
        <v>0.5</v>
      </c>
      <c r="K23" s="80">
        <v>0.45</v>
      </c>
      <c r="L23" s="80">
        <v>0.15</v>
      </c>
      <c r="M23" s="32"/>
    </row>
    <row r="24" spans="1:13" ht="15" x14ac:dyDescent="0.15">
      <c r="A24" s="88" t="s">
        <v>204</v>
      </c>
      <c r="B24" s="24" t="s">
        <v>205</v>
      </c>
      <c r="C24" s="73">
        <v>51.06</v>
      </c>
      <c r="D24" s="73">
        <v>58.53</v>
      </c>
      <c r="E24" s="73">
        <v>40.369999999999997</v>
      </c>
      <c r="F24" s="73">
        <v>34.04</v>
      </c>
      <c r="G24" s="73">
        <v>24.2</v>
      </c>
      <c r="H24" s="74">
        <v>47.78</v>
      </c>
      <c r="I24" s="74">
        <v>54.71</v>
      </c>
      <c r="J24" s="74">
        <v>47.59</v>
      </c>
      <c r="K24" s="74">
        <v>23.46</v>
      </c>
      <c r="L24" s="74">
        <v>29.87</v>
      </c>
      <c r="M24" s="25"/>
    </row>
    <row r="25" spans="1:13" ht="15" x14ac:dyDescent="0.25">
      <c r="A25" s="89"/>
      <c r="B25" s="24" t="s">
        <v>206</v>
      </c>
      <c r="C25" s="73">
        <v>0.46</v>
      </c>
      <c r="D25" s="73">
        <v>0.12</v>
      </c>
      <c r="E25" s="73">
        <v>0.28999999999999998</v>
      </c>
      <c r="F25" s="73">
        <v>0.19</v>
      </c>
      <c r="G25" s="73">
        <v>0</v>
      </c>
      <c r="H25" s="74">
        <v>0.71</v>
      </c>
      <c r="I25" s="74">
        <v>0.19</v>
      </c>
      <c r="J25" s="74">
        <v>0.08</v>
      </c>
      <c r="K25" s="74">
        <v>0.18</v>
      </c>
      <c r="L25" s="74">
        <v>0.03</v>
      </c>
      <c r="M25" s="29"/>
    </row>
    <row r="26" spans="1:13" ht="15" x14ac:dyDescent="0.25">
      <c r="A26" s="89"/>
      <c r="B26" s="24" t="s">
        <v>207</v>
      </c>
      <c r="C26" s="73">
        <v>0.56000000000000005</v>
      </c>
      <c r="D26" s="73">
        <v>0.27</v>
      </c>
      <c r="E26" s="73">
        <v>0.33</v>
      </c>
      <c r="F26" s="73">
        <v>0.21</v>
      </c>
      <c r="G26" s="73">
        <v>0</v>
      </c>
      <c r="H26" s="74">
        <v>0.42</v>
      </c>
      <c r="I26" s="74">
        <v>0.67</v>
      </c>
      <c r="J26" s="74">
        <v>0.38</v>
      </c>
      <c r="K26" s="74">
        <v>0.41</v>
      </c>
      <c r="L26" s="74">
        <v>0.08</v>
      </c>
      <c r="M26" s="29"/>
    </row>
    <row r="27" spans="1:13" ht="15" x14ac:dyDescent="0.25">
      <c r="A27" s="89"/>
      <c r="B27" s="24" t="s">
        <v>208</v>
      </c>
      <c r="C27" s="73">
        <v>0</v>
      </c>
      <c r="D27" s="73">
        <v>0.01</v>
      </c>
      <c r="E27" s="73">
        <v>0</v>
      </c>
      <c r="F27" s="73">
        <v>0.01</v>
      </c>
      <c r="G27" s="73">
        <v>0.12</v>
      </c>
      <c r="H27" s="74">
        <v>0</v>
      </c>
      <c r="I27" s="74">
        <v>0</v>
      </c>
      <c r="J27" s="74">
        <v>0</v>
      </c>
      <c r="K27" s="74">
        <v>0</v>
      </c>
      <c r="L27" s="74">
        <v>0.04</v>
      </c>
      <c r="M27" s="29"/>
    </row>
    <row r="28" spans="1:13" ht="15" x14ac:dyDescent="0.25">
      <c r="A28" s="89"/>
      <c r="B28" s="24" t="s">
        <v>209</v>
      </c>
      <c r="C28" s="73">
        <v>0</v>
      </c>
      <c r="D28" s="73">
        <v>0.02</v>
      </c>
      <c r="E28" s="73">
        <v>0</v>
      </c>
      <c r="F28" s="73">
        <v>0.04</v>
      </c>
      <c r="G28" s="73">
        <v>0.02</v>
      </c>
      <c r="H28" s="74">
        <v>0</v>
      </c>
      <c r="I28" s="74">
        <v>0</v>
      </c>
      <c r="J28" s="74">
        <v>0</v>
      </c>
      <c r="K28" s="74">
        <v>0.09</v>
      </c>
      <c r="L28" s="74">
        <v>0.06</v>
      </c>
      <c r="M28" s="29"/>
    </row>
    <row r="29" spans="1:13" ht="15" x14ac:dyDescent="0.25">
      <c r="A29" s="89"/>
      <c r="B29" s="24" t="s">
        <v>210</v>
      </c>
      <c r="C29" s="73">
        <v>0.19</v>
      </c>
      <c r="D29" s="73">
        <v>0.12</v>
      </c>
      <c r="E29" s="73">
        <v>0</v>
      </c>
      <c r="F29" s="73">
        <v>0.09</v>
      </c>
      <c r="G29" s="73">
        <v>0.05</v>
      </c>
      <c r="H29" s="74">
        <v>0.02</v>
      </c>
      <c r="I29" s="74">
        <v>0.16</v>
      </c>
      <c r="J29" s="74">
        <v>0.02</v>
      </c>
      <c r="K29" s="74">
        <v>0.22</v>
      </c>
      <c r="L29" s="74">
        <v>7.0000000000000007E-2</v>
      </c>
      <c r="M29" s="29"/>
    </row>
    <row r="30" spans="1:13" ht="15" x14ac:dyDescent="0.25">
      <c r="A30" s="89"/>
      <c r="B30" s="24" t="s">
        <v>211</v>
      </c>
      <c r="C30" s="73">
        <v>0.05</v>
      </c>
      <c r="D30" s="73">
        <v>0</v>
      </c>
      <c r="E30" s="73">
        <v>0</v>
      </c>
      <c r="F30" s="73">
        <v>0.05</v>
      </c>
      <c r="G30" s="73">
        <v>0</v>
      </c>
      <c r="H30" s="74">
        <v>0</v>
      </c>
      <c r="I30" s="74">
        <v>0</v>
      </c>
      <c r="J30" s="74">
        <v>0</v>
      </c>
      <c r="K30" s="74">
        <v>0</v>
      </c>
      <c r="L30" s="74">
        <v>0</v>
      </c>
      <c r="M30" s="29"/>
    </row>
    <row r="31" spans="1:13" ht="15.75" thickBot="1" x14ac:dyDescent="0.2">
      <c r="A31" s="91"/>
      <c r="B31" s="30" t="s">
        <v>212</v>
      </c>
      <c r="C31" s="78">
        <v>0.04</v>
      </c>
      <c r="D31" s="78">
        <v>0</v>
      </c>
      <c r="E31" s="78">
        <v>0</v>
      </c>
      <c r="F31" s="78">
        <v>0</v>
      </c>
      <c r="G31" s="78">
        <v>0</v>
      </c>
      <c r="H31" s="80">
        <v>0</v>
      </c>
      <c r="I31" s="80">
        <v>0</v>
      </c>
      <c r="J31" s="80">
        <v>0</v>
      </c>
      <c r="K31" s="80">
        <v>0</v>
      </c>
      <c r="L31" s="80">
        <v>0</v>
      </c>
      <c r="M31" s="32"/>
    </row>
    <row r="32" spans="1:13" ht="15" x14ac:dyDescent="0.15">
      <c r="A32" s="88" t="s">
        <v>74</v>
      </c>
      <c r="B32" s="24" t="s">
        <v>110</v>
      </c>
      <c r="C32" s="73">
        <v>70.39</v>
      </c>
      <c r="D32" s="73">
        <v>72.069999999999993</v>
      </c>
      <c r="E32" s="73">
        <v>52.6</v>
      </c>
      <c r="F32" s="73">
        <v>40.96</v>
      </c>
      <c r="G32" s="73">
        <v>44.08</v>
      </c>
      <c r="H32" s="74">
        <v>58.59</v>
      </c>
      <c r="I32" s="74">
        <v>49.2</v>
      </c>
      <c r="J32" s="74">
        <v>45.92</v>
      </c>
      <c r="K32" s="74">
        <v>48.34</v>
      </c>
      <c r="L32" s="74">
        <v>59.12</v>
      </c>
      <c r="M32" s="25"/>
    </row>
    <row r="33" spans="1:13" ht="15" x14ac:dyDescent="0.25">
      <c r="A33" s="89"/>
      <c r="B33" s="24" t="s">
        <v>213</v>
      </c>
      <c r="C33" s="73">
        <v>5.32</v>
      </c>
      <c r="D33" s="73">
        <v>1.64</v>
      </c>
      <c r="E33" s="73">
        <v>0.57999999999999996</v>
      </c>
      <c r="F33" s="73">
        <v>0.53</v>
      </c>
      <c r="G33" s="73">
        <v>1.54</v>
      </c>
      <c r="H33" s="74">
        <v>3.11</v>
      </c>
      <c r="I33" s="74">
        <v>1.1399999999999999</v>
      </c>
      <c r="J33" s="74">
        <v>0.19</v>
      </c>
      <c r="K33" s="74">
        <v>0.35</v>
      </c>
      <c r="L33" s="74">
        <v>0.8</v>
      </c>
      <c r="M33" s="29"/>
    </row>
    <row r="34" spans="1:13" ht="15" x14ac:dyDescent="0.25">
      <c r="A34" s="89"/>
      <c r="B34" s="24" t="s">
        <v>214</v>
      </c>
      <c r="C34" s="73">
        <v>2.19</v>
      </c>
      <c r="D34" s="73">
        <v>1.67</v>
      </c>
      <c r="E34" s="73">
        <v>0.55000000000000004</v>
      </c>
      <c r="F34" s="73">
        <v>0.3</v>
      </c>
      <c r="G34" s="73">
        <v>0.34</v>
      </c>
      <c r="H34" s="74">
        <v>0.9</v>
      </c>
      <c r="I34" s="74">
        <v>0.69</v>
      </c>
      <c r="J34" s="74">
        <v>0.5</v>
      </c>
      <c r="K34" s="74">
        <v>0.86</v>
      </c>
      <c r="L34" s="74">
        <v>0.73</v>
      </c>
      <c r="M34" s="29"/>
    </row>
    <row r="35" spans="1:13" ht="15" x14ac:dyDescent="0.25">
      <c r="A35" s="89"/>
      <c r="B35" s="24" t="s">
        <v>215</v>
      </c>
      <c r="C35" s="73">
        <v>0.55000000000000004</v>
      </c>
      <c r="D35" s="73">
        <v>0.41</v>
      </c>
      <c r="E35" s="73">
        <v>0.05</v>
      </c>
      <c r="F35" s="73">
        <v>0.2</v>
      </c>
      <c r="G35" s="73">
        <v>0.22</v>
      </c>
      <c r="H35" s="74">
        <v>0.27</v>
      </c>
      <c r="I35" s="74">
        <v>0.15</v>
      </c>
      <c r="J35" s="74">
        <v>0.15</v>
      </c>
      <c r="K35" s="74">
        <v>0.04</v>
      </c>
      <c r="L35" s="74">
        <v>0.14000000000000001</v>
      </c>
      <c r="M35" s="29"/>
    </row>
    <row r="36" spans="1:13" ht="15" x14ac:dyDescent="0.25">
      <c r="A36" s="89"/>
      <c r="B36" s="24" t="s">
        <v>216</v>
      </c>
      <c r="C36" s="73">
        <v>0.38</v>
      </c>
      <c r="D36" s="73">
        <v>0.82</v>
      </c>
      <c r="E36" s="73">
        <v>0.26</v>
      </c>
      <c r="F36" s="73">
        <v>0</v>
      </c>
      <c r="G36" s="73">
        <v>7.0000000000000007E-2</v>
      </c>
      <c r="H36" s="74">
        <v>1.0900000000000001</v>
      </c>
      <c r="I36" s="74">
        <v>0.12</v>
      </c>
      <c r="J36" s="74">
        <v>0.09</v>
      </c>
      <c r="K36" s="74">
        <v>0</v>
      </c>
      <c r="L36" s="74">
        <v>0.05</v>
      </c>
      <c r="M36" s="29"/>
    </row>
    <row r="37" spans="1:13" ht="15.75" thickBot="1" x14ac:dyDescent="0.2">
      <c r="A37" s="91"/>
      <c r="B37" s="30" t="s">
        <v>217</v>
      </c>
      <c r="C37" s="78">
        <v>0.62</v>
      </c>
      <c r="D37" s="78">
        <v>0.25</v>
      </c>
      <c r="E37" s="78">
        <v>0.09</v>
      </c>
      <c r="F37" s="78">
        <v>0.04</v>
      </c>
      <c r="G37" s="78">
        <v>0.08</v>
      </c>
      <c r="H37" s="80">
        <v>0.27</v>
      </c>
      <c r="I37" s="80">
        <v>0.05</v>
      </c>
      <c r="J37" s="80">
        <v>0.05</v>
      </c>
      <c r="K37" s="80">
        <v>0.03</v>
      </c>
      <c r="L37" s="80">
        <v>7.0000000000000007E-2</v>
      </c>
      <c r="M37" s="32"/>
    </row>
    <row r="38" spans="1:13" ht="15" x14ac:dyDescent="0.15">
      <c r="A38" s="88" t="s">
        <v>75</v>
      </c>
      <c r="B38" s="24" t="s">
        <v>218</v>
      </c>
      <c r="C38" s="73">
        <v>1.65</v>
      </c>
      <c r="D38" s="73">
        <v>2.85</v>
      </c>
      <c r="E38" s="73">
        <v>3.51</v>
      </c>
      <c r="F38" s="73">
        <v>2.15</v>
      </c>
      <c r="G38" s="73">
        <v>3.97</v>
      </c>
      <c r="H38" s="74">
        <v>1.63</v>
      </c>
      <c r="I38" s="74">
        <v>2.38</v>
      </c>
      <c r="J38" s="74">
        <v>2.09</v>
      </c>
      <c r="K38" s="74">
        <v>1.27</v>
      </c>
      <c r="L38" s="74">
        <v>1.56</v>
      </c>
      <c r="M38" s="33" t="s">
        <v>219</v>
      </c>
    </row>
    <row r="39" spans="1:13" ht="15" x14ac:dyDescent="0.15">
      <c r="A39" s="89"/>
      <c r="B39" s="24" t="s">
        <v>111</v>
      </c>
      <c r="C39" s="75">
        <v>472.32</v>
      </c>
      <c r="D39" s="75">
        <v>336.37</v>
      </c>
      <c r="E39" s="75">
        <v>170.55</v>
      </c>
      <c r="F39" s="73">
        <v>85.7</v>
      </c>
      <c r="G39" s="73">
        <v>70.03</v>
      </c>
      <c r="H39" s="76">
        <v>324.45999999999998</v>
      </c>
      <c r="I39" s="76">
        <v>101.1</v>
      </c>
      <c r="J39" s="74">
        <v>68.16</v>
      </c>
      <c r="K39" s="76">
        <v>116.11</v>
      </c>
      <c r="L39" s="76">
        <v>133.16</v>
      </c>
      <c r="M39" s="27" t="s">
        <v>183</v>
      </c>
    </row>
    <row r="40" spans="1:13" ht="15" x14ac:dyDescent="0.15">
      <c r="A40" s="89"/>
      <c r="B40" s="24" t="s">
        <v>220</v>
      </c>
      <c r="C40" s="73">
        <v>12.53</v>
      </c>
      <c r="D40" s="73">
        <v>16.579999999999998</v>
      </c>
      <c r="E40" s="73">
        <v>10.08</v>
      </c>
      <c r="F40" s="73">
        <v>5.65</v>
      </c>
      <c r="G40" s="73">
        <v>9.2100000000000009</v>
      </c>
      <c r="H40" s="74">
        <v>10.24</v>
      </c>
      <c r="I40" s="74">
        <v>4.8</v>
      </c>
      <c r="J40" s="74">
        <v>4.6100000000000003</v>
      </c>
      <c r="K40" s="74">
        <v>6.39</v>
      </c>
      <c r="L40" s="74">
        <v>10.75</v>
      </c>
      <c r="M40" s="27" t="s">
        <v>183</v>
      </c>
    </row>
    <row r="41" spans="1:13" ht="15" x14ac:dyDescent="0.15">
      <c r="A41" s="89"/>
      <c r="B41" s="24" t="s">
        <v>221</v>
      </c>
      <c r="C41" s="73">
        <v>2.2799999999999998</v>
      </c>
      <c r="D41" s="73">
        <v>0.54</v>
      </c>
      <c r="E41" s="73">
        <v>1.1399999999999999</v>
      </c>
      <c r="F41" s="73">
        <v>0.14000000000000001</v>
      </c>
      <c r="G41" s="73">
        <v>0.13</v>
      </c>
      <c r="H41" s="74">
        <v>19.7</v>
      </c>
      <c r="I41" s="74">
        <v>1.7</v>
      </c>
      <c r="J41" s="74">
        <v>11.84</v>
      </c>
      <c r="K41" s="74">
        <v>15.9</v>
      </c>
      <c r="L41" s="74">
        <v>6.08</v>
      </c>
      <c r="M41" s="34" t="s">
        <v>222</v>
      </c>
    </row>
    <row r="42" spans="1:13" ht="15.75" thickBot="1" x14ac:dyDescent="0.2">
      <c r="A42" s="89"/>
      <c r="B42" s="30" t="s">
        <v>223</v>
      </c>
      <c r="C42" s="78">
        <v>3.53</v>
      </c>
      <c r="D42" s="78">
        <v>2.21</v>
      </c>
      <c r="E42" s="78">
        <v>2.08</v>
      </c>
      <c r="F42" s="78">
        <v>2.1</v>
      </c>
      <c r="G42" s="78">
        <v>1.23</v>
      </c>
      <c r="H42" s="80">
        <v>8.42</v>
      </c>
      <c r="I42" s="80">
        <v>5.32</v>
      </c>
      <c r="J42" s="80">
        <v>4.74</v>
      </c>
      <c r="K42" s="80">
        <v>1.31</v>
      </c>
      <c r="L42" s="80">
        <v>1.39</v>
      </c>
      <c r="M42" s="35" t="s">
        <v>185</v>
      </c>
    </row>
    <row r="43" spans="1:13" ht="15.75" thickBot="1" x14ac:dyDescent="0.2">
      <c r="A43" s="36" t="s">
        <v>76</v>
      </c>
      <c r="B43" s="30" t="s">
        <v>112</v>
      </c>
      <c r="C43" s="77">
        <v>144.9</v>
      </c>
      <c r="D43" s="77">
        <v>161.72999999999999</v>
      </c>
      <c r="E43" s="77">
        <v>122.21</v>
      </c>
      <c r="F43" s="78">
        <v>99.23</v>
      </c>
      <c r="G43" s="78">
        <v>58.72</v>
      </c>
      <c r="H43" s="79">
        <v>130.63</v>
      </c>
      <c r="I43" s="80">
        <v>84.56</v>
      </c>
      <c r="J43" s="80">
        <v>81.91</v>
      </c>
      <c r="K43" s="79">
        <v>103.57</v>
      </c>
      <c r="L43" s="79">
        <v>116.18</v>
      </c>
      <c r="M43" s="37" t="s">
        <v>183</v>
      </c>
    </row>
    <row r="44" spans="1:13" ht="15" x14ac:dyDescent="0.15">
      <c r="A44" s="88" t="s">
        <v>77</v>
      </c>
      <c r="B44" s="24" t="s">
        <v>224</v>
      </c>
      <c r="C44" s="73">
        <v>9.19</v>
      </c>
      <c r="D44" s="73">
        <v>5.54</v>
      </c>
      <c r="E44" s="73">
        <v>3.83</v>
      </c>
      <c r="F44" s="73">
        <v>12.5</v>
      </c>
      <c r="G44" s="73">
        <v>11.44</v>
      </c>
      <c r="H44" s="74">
        <v>4.01</v>
      </c>
      <c r="I44" s="74">
        <v>1.36</v>
      </c>
      <c r="J44" s="74">
        <v>4.55</v>
      </c>
      <c r="K44" s="74">
        <v>43.95</v>
      </c>
      <c r="L44" s="74">
        <v>13.82</v>
      </c>
      <c r="M44" s="26" t="s">
        <v>181</v>
      </c>
    </row>
    <row r="45" spans="1:13" ht="14.25" x14ac:dyDescent="0.15">
      <c r="A45" s="90"/>
      <c r="B45" s="24" t="s">
        <v>113</v>
      </c>
      <c r="C45" s="75">
        <v>1556.36</v>
      </c>
      <c r="D45" s="75">
        <v>2737.28</v>
      </c>
      <c r="E45" s="75">
        <v>1567.01</v>
      </c>
      <c r="F45" s="75">
        <v>1306.98</v>
      </c>
      <c r="G45" s="75">
        <v>295.58999999999997</v>
      </c>
      <c r="H45" s="76">
        <v>1086.3699999999999</v>
      </c>
      <c r="I45" s="76">
        <v>2047.21</v>
      </c>
      <c r="J45" s="76">
        <v>1837.8</v>
      </c>
      <c r="K45" s="76">
        <v>816.85</v>
      </c>
      <c r="L45" s="76">
        <v>579.33000000000004</v>
      </c>
      <c r="M45" s="26" t="s">
        <v>181</v>
      </c>
    </row>
    <row r="46" spans="1:13" ht="15.75" thickBot="1" x14ac:dyDescent="0.2">
      <c r="A46" s="91"/>
      <c r="B46" s="30" t="s">
        <v>225</v>
      </c>
      <c r="C46" s="78">
        <v>5.45</v>
      </c>
      <c r="D46" s="78">
        <v>3.9</v>
      </c>
      <c r="E46" s="78">
        <v>1.26</v>
      </c>
      <c r="F46" s="78">
        <v>9.0399999999999991</v>
      </c>
      <c r="G46" s="78">
        <v>7.91</v>
      </c>
      <c r="H46" s="80">
        <v>1.67</v>
      </c>
      <c r="I46" s="80">
        <v>0.39</v>
      </c>
      <c r="J46" s="80">
        <v>2.52</v>
      </c>
      <c r="K46" s="80">
        <v>39.840000000000003</v>
      </c>
      <c r="L46" s="80">
        <v>20.67</v>
      </c>
      <c r="M46" s="38" t="s">
        <v>181</v>
      </c>
    </row>
    <row r="47" spans="1:13" ht="15" x14ac:dyDescent="0.15">
      <c r="A47" s="88" t="s">
        <v>76</v>
      </c>
      <c r="B47" s="24" t="s">
        <v>226</v>
      </c>
      <c r="C47" s="73">
        <v>0.01</v>
      </c>
      <c r="D47" s="73">
        <v>0.03</v>
      </c>
      <c r="E47" s="73">
        <v>0.06</v>
      </c>
      <c r="F47" s="73">
        <v>0.08</v>
      </c>
      <c r="G47" s="73">
        <v>0.1</v>
      </c>
      <c r="H47" s="74">
        <v>0.03</v>
      </c>
      <c r="I47" s="74">
        <v>0.04</v>
      </c>
      <c r="J47" s="74">
        <v>0.15</v>
      </c>
      <c r="K47" s="74">
        <v>0.01</v>
      </c>
      <c r="L47" s="74">
        <v>0.03</v>
      </c>
      <c r="M47" s="25"/>
    </row>
    <row r="48" spans="1:13" ht="15.75" thickBot="1" x14ac:dyDescent="0.2">
      <c r="A48" s="91"/>
      <c r="B48" s="30" t="s">
        <v>114</v>
      </c>
      <c r="C48" s="78">
        <v>58.87</v>
      </c>
      <c r="D48" s="78">
        <v>68.59</v>
      </c>
      <c r="E48" s="78">
        <v>37.57</v>
      </c>
      <c r="F48" s="78">
        <v>17.7</v>
      </c>
      <c r="G48" s="78">
        <v>30.55</v>
      </c>
      <c r="H48" s="80">
        <v>58.42</v>
      </c>
      <c r="I48" s="80">
        <v>38.590000000000003</v>
      </c>
      <c r="J48" s="80">
        <v>21.16</v>
      </c>
      <c r="K48" s="80">
        <v>29.01</v>
      </c>
      <c r="L48" s="80">
        <v>33.86</v>
      </c>
      <c r="M48" s="32"/>
    </row>
    <row r="49" spans="1:13" ht="14.25" x14ac:dyDescent="0.15">
      <c r="A49" s="88" t="s">
        <v>227</v>
      </c>
      <c r="B49" s="24" t="s">
        <v>228</v>
      </c>
      <c r="C49" s="75">
        <v>315.64999999999998</v>
      </c>
      <c r="D49" s="75">
        <v>530.05999999999995</v>
      </c>
      <c r="E49" s="75">
        <v>460.24</v>
      </c>
      <c r="F49" s="75">
        <v>459.65</v>
      </c>
      <c r="G49" s="75">
        <v>170.6</v>
      </c>
      <c r="H49" s="76">
        <v>288.33</v>
      </c>
      <c r="I49" s="76">
        <v>320.35000000000002</v>
      </c>
      <c r="J49" s="76">
        <v>386.97</v>
      </c>
      <c r="K49" s="76">
        <v>400.41</v>
      </c>
      <c r="L49" s="76">
        <v>339.61</v>
      </c>
      <c r="M49" s="26" t="s">
        <v>181</v>
      </c>
    </row>
    <row r="50" spans="1:13" ht="14.25" x14ac:dyDescent="0.15">
      <c r="A50" s="89"/>
      <c r="B50" s="24" t="s">
        <v>229</v>
      </c>
      <c r="C50" s="75">
        <v>513.71</v>
      </c>
      <c r="D50" s="75">
        <v>812.19</v>
      </c>
      <c r="E50" s="75">
        <v>713.99</v>
      </c>
      <c r="F50" s="75">
        <v>650.33000000000004</v>
      </c>
      <c r="G50" s="75">
        <v>103.19</v>
      </c>
      <c r="H50" s="76">
        <v>436.27</v>
      </c>
      <c r="I50" s="76">
        <v>571.04999999999995</v>
      </c>
      <c r="J50" s="76">
        <v>486.82</v>
      </c>
      <c r="K50" s="76">
        <v>421.66</v>
      </c>
      <c r="L50" s="76">
        <v>288.73</v>
      </c>
      <c r="M50" s="26" t="s">
        <v>181</v>
      </c>
    </row>
    <row r="51" spans="1:13" ht="15" x14ac:dyDescent="0.25">
      <c r="A51" s="89"/>
      <c r="B51" s="24" t="s">
        <v>230</v>
      </c>
      <c r="C51" s="73">
        <v>0.37</v>
      </c>
      <c r="D51" s="73">
        <v>1.53</v>
      </c>
      <c r="E51" s="73">
        <v>0.2</v>
      </c>
      <c r="F51" s="73">
        <v>0</v>
      </c>
      <c r="G51" s="73">
        <v>0</v>
      </c>
      <c r="H51" s="74">
        <v>0</v>
      </c>
      <c r="I51" s="74">
        <v>0.14000000000000001</v>
      </c>
      <c r="J51" s="74">
        <v>0.13</v>
      </c>
      <c r="K51" s="74">
        <v>0</v>
      </c>
      <c r="L51" s="74">
        <v>0</v>
      </c>
      <c r="M51" s="29"/>
    </row>
    <row r="52" spans="1:13" ht="15" x14ac:dyDescent="0.25">
      <c r="A52" s="89"/>
      <c r="B52" s="24" t="s">
        <v>231</v>
      </c>
      <c r="C52" s="73">
        <v>0.25</v>
      </c>
      <c r="D52" s="73">
        <v>0.17</v>
      </c>
      <c r="E52" s="73">
        <v>0.22</v>
      </c>
      <c r="F52" s="73">
        <v>0.1</v>
      </c>
      <c r="G52" s="73">
        <v>0</v>
      </c>
      <c r="H52" s="74">
        <v>0.01</v>
      </c>
      <c r="I52" s="74">
        <v>0.11</v>
      </c>
      <c r="J52" s="74">
        <v>0</v>
      </c>
      <c r="K52" s="74">
        <v>0</v>
      </c>
      <c r="L52" s="74">
        <v>0</v>
      </c>
      <c r="M52" s="29"/>
    </row>
    <row r="53" spans="1:13" ht="15" x14ac:dyDescent="0.25">
      <c r="A53" s="89"/>
      <c r="B53" s="24" t="s">
        <v>232</v>
      </c>
      <c r="C53" s="75">
        <v>525.4</v>
      </c>
      <c r="D53" s="75">
        <v>808.18</v>
      </c>
      <c r="E53" s="75">
        <v>559.75</v>
      </c>
      <c r="F53" s="75">
        <v>397.99</v>
      </c>
      <c r="G53" s="75">
        <v>142.41</v>
      </c>
      <c r="H53" s="76">
        <v>450.64</v>
      </c>
      <c r="I53" s="76">
        <v>485.29</v>
      </c>
      <c r="J53" s="76">
        <v>450.77</v>
      </c>
      <c r="K53" s="76">
        <v>239.54</v>
      </c>
      <c r="L53" s="76">
        <v>243.83</v>
      </c>
      <c r="M53" s="29"/>
    </row>
    <row r="54" spans="1:13" ht="15.75" thickBot="1" x14ac:dyDescent="0.2">
      <c r="A54" s="91"/>
      <c r="B54" s="30" t="s">
        <v>233</v>
      </c>
      <c r="C54" s="78">
        <v>0.06</v>
      </c>
      <c r="D54" s="78">
        <v>0.05</v>
      </c>
      <c r="E54" s="78">
        <v>0.04</v>
      </c>
      <c r="F54" s="78">
        <v>0.01</v>
      </c>
      <c r="G54" s="78">
        <v>0.05</v>
      </c>
      <c r="H54" s="80">
        <v>0.02</v>
      </c>
      <c r="I54" s="80">
        <v>0.06</v>
      </c>
      <c r="J54" s="80">
        <v>0.18</v>
      </c>
      <c r="K54" s="80">
        <v>0.06</v>
      </c>
      <c r="L54" s="80">
        <v>0.05</v>
      </c>
      <c r="M54" s="32"/>
    </row>
    <row r="55" spans="1:13" ht="14.25" x14ac:dyDescent="0.15">
      <c r="A55" s="88" t="s">
        <v>78</v>
      </c>
      <c r="B55" s="24" t="s">
        <v>115</v>
      </c>
      <c r="C55" s="75">
        <v>1469.95</v>
      </c>
      <c r="D55" s="75">
        <v>3984.06</v>
      </c>
      <c r="E55" s="75">
        <v>2402.0300000000002</v>
      </c>
      <c r="F55" s="75">
        <v>3875.76</v>
      </c>
      <c r="G55" s="75">
        <v>1081.93</v>
      </c>
      <c r="H55" s="76">
        <v>495.77</v>
      </c>
      <c r="I55" s="76">
        <v>4085.49</v>
      </c>
      <c r="J55" s="76">
        <v>4011.17</v>
      </c>
      <c r="K55" s="76">
        <v>1896.37</v>
      </c>
      <c r="L55" s="76">
        <v>1493.87</v>
      </c>
      <c r="M55" s="26" t="s">
        <v>181</v>
      </c>
    </row>
    <row r="56" spans="1:13" ht="15.75" thickBot="1" x14ac:dyDescent="0.2">
      <c r="A56" s="91"/>
      <c r="B56" s="30" t="s">
        <v>234</v>
      </c>
      <c r="C56" s="78">
        <v>0.97</v>
      </c>
      <c r="D56" s="78">
        <v>0.56999999999999995</v>
      </c>
      <c r="E56" s="78">
        <v>0.28000000000000003</v>
      </c>
      <c r="F56" s="78">
        <v>0.33</v>
      </c>
      <c r="G56" s="78">
        <v>2.11</v>
      </c>
      <c r="H56" s="80">
        <v>0.73</v>
      </c>
      <c r="I56" s="80">
        <v>0.91</v>
      </c>
      <c r="J56" s="80">
        <v>1.26</v>
      </c>
      <c r="K56" s="80">
        <v>1.6</v>
      </c>
      <c r="L56" s="80">
        <v>1.54</v>
      </c>
      <c r="M56" s="38" t="s">
        <v>181</v>
      </c>
    </row>
    <row r="57" spans="1:13" ht="15" x14ac:dyDescent="0.15">
      <c r="A57" s="88" t="s">
        <v>235</v>
      </c>
      <c r="B57" s="24" t="s">
        <v>236</v>
      </c>
      <c r="C57" s="73">
        <v>72.53</v>
      </c>
      <c r="D57" s="73">
        <v>52.97</v>
      </c>
      <c r="E57" s="73">
        <v>21.07</v>
      </c>
      <c r="F57" s="73">
        <v>16.309999999999999</v>
      </c>
      <c r="G57" s="73">
        <v>13.41</v>
      </c>
      <c r="H57" s="74">
        <v>34.39</v>
      </c>
      <c r="I57" s="74">
        <v>18.579999999999998</v>
      </c>
      <c r="J57" s="74">
        <v>13.85</v>
      </c>
      <c r="K57" s="74">
        <v>13.95</v>
      </c>
      <c r="L57" s="74">
        <v>17.14</v>
      </c>
      <c r="M57" s="27" t="s">
        <v>183</v>
      </c>
    </row>
    <row r="58" spans="1:13" ht="15" x14ac:dyDescent="0.15">
      <c r="A58" s="89"/>
      <c r="B58" s="24" t="s">
        <v>237</v>
      </c>
      <c r="C58" s="73">
        <v>64.13</v>
      </c>
      <c r="D58" s="73">
        <v>92.09</v>
      </c>
      <c r="E58" s="73">
        <v>32.76</v>
      </c>
      <c r="F58" s="73">
        <v>21.91</v>
      </c>
      <c r="G58" s="73">
        <v>19.47</v>
      </c>
      <c r="H58" s="74">
        <v>40.14</v>
      </c>
      <c r="I58" s="74">
        <v>23.6</v>
      </c>
      <c r="J58" s="74">
        <v>15.69</v>
      </c>
      <c r="K58" s="74">
        <v>15.06</v>
      </c>
      <c r="L58" s="74">
        <v>23.23</v>
      </c>
      <c r="M58" s="27" t="s">
        <v>183</v>
      </c>
    </row>
    <row r="59" spans="1:13" ht="15" x14ac:dyDescent="0.25">
      <c r="A59" s="89"/>
      <c r="B59" s="24" t="s">
        <v>238</v>
      </c>
      <c r="C59" s="73">
        <v>8.3699999999999992</v>
      </c>
      <c r="D59" s="73">
        <v>8.5299999999999994</v>
      </c>
      <c r="E59" s="73">
        <v>5.7</v>
      </c>
      <c r="F59" s="73">
        <v>7.3</v>
      </c>
      <c r="G59" s="73">
        <v>9.52</v>
      </c>
      <c r="H59" s="74">
        <v>5.25</v>
      </c>
      <c r="I59" s="74">
        <v>8.1300000000000008</v>
      </c>
      <c r="J59" s="74">
        <v>8.52</v>
      </c>
      <c r="K59" s="74">
        <v>6.19</v>
      </c>
      <c r="L59" s="74">
        <v>9.35</v>
      </c>
      <c r="M59" s="29"/>
    </row>
    <row r="60" spans="1:13" ht="15" x14ac:dyDescent="0.25">
      <c r="A60" s="89"/>
      <c r="B60" s="24" t="s">
        <v>239</v>
      </c>
      <c r="C60" s="73">
        <v>22.83</v>
      </c>
      <c r="D60" s="73">
        <v>25.09</v>
      </c>
      <c r="E60" s="73">
        <v>26.63</v>
      </c>
      <c r="F60" s="73">
        <v>32.96</v>
      </c>
      <c r="G60" s="73">
        <v>20.46</v>
      </c>
      <c r="H60" s="74">
        <v>16.95</v>
      </c>
      <c r="I60" s="74">
        <v>22.81</v>
      </c>
      <c r="J60" s="74">
        <v>25.82</v>
      </c>
      <c r="K60" s="74">
        <v>23.51</v>
      </c>
      <c r="L60" s="74">
        <v>21.22</v>
      </c>
      <c r="M60" s="29"/>
    </row>
    <row r="61" spans="1:13" ht="15.75" thickBot="1" x14ac:dyDescent="0.2">
      <c r="A61" s="91"/>
      <c r="B61" s="30" t="s">
        <v>116</v>
      </c>
      <c r="C61" s="78">
        <v>31.46</v>
      </c>
      <c r="D61" s="78">
        <v>39.409999999999997</v>
      </c>
      <c r="E61" s="78">
        <v>33.65</v>
      </c>
      <c r="F61" s="77">
        <v>105.1</v>
      </c>
      <c r="G61" s="77">
        <v>125.53</v>
      </c>
      <c r="H61" s="80">
        <v>22.94</v>
      </c>
      <c r="I61" s="80">
        <v>39.380000000000003</v>
      </c>
      <c r="J61" s="80">
        <v>63.64</v>
      </c>
      <c r="K61" s="79">
        <v>159.66</v>
      </c>
      <c r="L61" s="79">
        <v>175.11</v>
      </c>
      <c r="M61" s="32"/>
    </row>
    <row r="62" spans="1:13" ht="15" x14ac:dyDescent="0.15">
      <c r="A62" s="92" t="s">
        <v>240</v>
      </c>
      <c r="B62" s="24" t="s">
        <v>117</v>
      </c>
      <c r="C62" s="73">
        <v>80.260000000000005</v>
      </c>
      <c r="D62" s="75">
        <v>144.16</v>
      </c>
      <c r="E62" s="75">
        <v>149.63999999999999</v>
      </c>
      <c r="F62" s="75">
        <v>148.91999999999999</v>
      </c>
      <c r="G62" s="75">
        <v>110.6</v>
      </c>
      <c r="H62" s="74">
        <v>77.72</v>
      </c>
      <c r="I62" s="76">
        <v>115.65</v>
      </c>
      <c r="J62" s="76">
        <v>133.43</v>
      </c>
      <c r="K62" s="76">
        <v>143.58000000000001</v>
      </c>
      <c r="L62" s="76">
        <v>265.66000000000003</v>
      </c>
      <c r="M62" s="27" t="s">
        <v>183</v>
      </c>
    </row>
    <row r="63" spans="1:13" ht="15" x14ac:dyDescent="0.15">
      <c r="A63" s="93"/>
      <c r="B63" s="24" t="s">
        <v>241</v>
      </c>
      <c r="C63" s="73">
        <v>99.33</v>
      </c>
      <c r="D63" s="75">
        <v>136.9</v>
      </c>
      <c r="E63" s="73">
        <v>86.34</v>
      </c>
      <c r="F63" s="73">
        <v>76.34</v>
      </c>
      <c r="G63" s="73">
        <v>48.3</v>
      </c>
      <c r="H63" s="74">
        <v>65.28</v>
      </c>
      <c r="I63" s="74">
        <v>56.22</v>
      </c>
      <c r="J63" s="74">
        <v>62.59</v>
      </c>
      <c r="K63" s="74">
        <v>77.64</v>
      </c>
      <c r="L63" s="74">
        <v>77.87</v>
      </c>
      <c r="M63" s="27" t="s">
        <v>183</v>
      </c>
    </row>
    <row r="64" spans="1:13" ht="15.75" thickBot="1" x14ac:dyDescent="0.2">
      <c r="A64" s="94"/>
      <c r="B64" s="30" t="s">
        <v>242</v>
      </c>
      <c r="C64" s="78">
        <v>7.7</v>
      </c>
      <c r="D64" s="78">
        <v>6.92</v>
      </c>
      <c r="E64" s="78">
        <v>2.71</v>
      </c>
      <c r="F64" s="78">
        <v>2.48</v>
      </c>
      <c r="G64" s="78">
        <v>3.92</v>
      </c>
      <c r="H64" s="80">
        <v>3.13</v>
      </c>
      <c r="I64" s="80">
        <v>2.72</v>
      </c>
      <c r="J64" s="80">
        <v>1.96</v>
      </c>
      <c r="K64" s="80">
        <v>2.92</v>
      </c>
      <c r="L64" s="80">
        <v>4.62</v>
      </c>
      <c r="M64" s="37" t="s">
        <v>183</v>
      </c>
    </row>
    <row r="65" spans="1:13" ht="15" x14ac:dyDescent="0.15">
      <c r="A65" s="88" t="s">
        <v>243</v>
      </c>
      <c r="B65" s="24" t="s">
        <v>244</v>
      </c>
      <c r="C65" s="73">
        <v>1.95</v>
      </c>
      <c r="D65" s="73">
        <v>2.73</v>
      </c>
      <c r="E65" s="73">
        <v>1.69</v>
      </c>
      <c r="F65" s="73">
        <v>1.65</v>
      </c>
      <c r="G65" s="73">
        <v>0.86</v>
      </c>
      <c r="H65" s="74">
        <v>1.64</v>
      </c>
      <c r="I65" s="74">
        <v>1.49</v>
      </c>
      <c r="J65" s="74">
        <v>1.23</v>
      </c>
      <c r="K65" s="74">
        <v>0.82</v>
      </c>
      <c r="L65" s="74">
        <v>0.42</v>
      </c>
      <c r="M65" s="25"/>
    </row>
    <row r="66" spans="1:13" ht="15" x14ac:dyDescent="0.15">
      <c r="A66" s="89"/>
      <c r="B66" s="24" t="s">
        <v>245</v>
      </c>
      <c r="C66" s="73">
        <v>19.21</v>
      </c>
      <c r="D66" s="73">
        <v>35.5</v>
      </c>
      <c r="E66" s="73">
        <v>12.19</v>
      </c>
      <c r="F66" s="73">
        <v>6.42</v>
      </c>
      <c r="G66" s="73">
        <v>2.41</v>
      </c>
      <c r="H66" s="74">
        <v>12.18</v>
      </c>
      <c r="I66" s="74">
        <v>8</v>
      </c>
      <c r="J66" s="74">
        <v>7.41</v>
      </c>
      <c r="K66" s="74">
        <v>5.23</v>
      </c>
      <c r="L66" s="74">
        <v>4.5599999999999996</v>
      </c>
      <c r="M66" s="27" t="s">
        <v>183</v>
      </c>
    </row>
    <row r="67" spans="1:13" ht="15" x14ac:dyDescent="0.15">
      <c r="A67" s="89"/>
      <c r="B67" s="24" t="s">
        <v>118</v>
      </c>
      <c r="C67" s="73">
        <v>41.67</v>
      </c>
      <c r="D67" s="73">
        <v>97.52</v>
      </c>
      <c r="E67" s="73">
        <v>81.93</v>
      </c>
      <c r="F67" s="75">
        <v>102.54</v>
      </c>
      <c r="G67" s="73">
        <v>27.68</v>
      </c>
      <c r="H67" s="74">
        <v>28.29</v>
      </c>
      <c r="I67" s="74">
        <v>74.52</v>
      </c>
      <c r="J67" s="74">
        <v>93.65</v>
      </c>
      <c r="K67" s="76">
        <v>102.59</v>
      </c>
      <c r="L67" s="74">
        <v>72.28</v>
      </c>
      <c r="M67" s="26" t="s">
        <v>181</v>
      </c>
    </row>
    <row r="68" spans="1:13" ht="15.75" thickBot="1" x14ac:dyDescent="0.2">
      <c r="A68" s="91"/>
      <c r="B68" s="30" t="s">
        <v>246</v>
      </c>
      <c r="C68" s="78">
        <v>66.260000000000005</v>
      </c>
      <c r="D68" s="78">
        <v>63.84</v>
      </c>
      <c r="E68" s="78">
        <v>33.08</v>
      </c>
      <c r="F68" s="78">
        <v>29.95</v>
      </c>
      <c r="G68" s="78">
        <v>6.01</v>
      </c>
      <c r="H68" s="80">
        <v>34.31</v>
      </c>
      <c r="I68" s="80">
        <v>39.53</v>
      </c>
      <c r="J68" s="80">
        <v>25.93</v>
      </c>
      <c r="K68" s="80">
        <v>15.26</v>
      </c>
      <c r="L68" s="80">
        <v>12.12</v>
      </c>
      <c r="M68" s="37" t="s">
        <v>183</v>
      </c>
    </row>
  </sheetData>
  <mergeCells count="14">
    <mergeCell ref="A1:M1"/>
    <mergeCell ref="A65:A68"/>
    <mergeCell ref="A44:A46"/>
    <mergeCell ref="A47:A48"/>
    <mergeCell ref="A49:A54"/>
    <mergeCell ref="A55:A56"/>
    <mergeCell ref="A57:A61"/>
    <mergeCell ref="A62:A64"/>
    <mergeCell ref="A38:A42"/>
    <mergeCell ref="A3:A10"/>
    <mergeCell ref="A11:A17"/>
    <mergeCell ref="A18:A23"/>
    <mergeCell ref="A24:A31"/>
    <mergeCell ref="A32:A37"/>
  </mergeCells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activeCell="P13" sqref="P13"/>
    </sheetView>
  </sheetViews>
  <sheetFormatPr defaultRowHeight="13.5" x14ac:dyDescent="0.15"/>
  <cols>
    <col min="2" max="2" width="14.375" customWidth="1"/>
  </cols>
  <sheetData>
    <row r="1" spans="1:13" ht="30" customHeight="1" thickBot="1" x14ac:dyDescent="0.2">
      <c r="A1" s="102" t="s">
        <v>1055</v>
      </c>
      <c r="B1" s="102"/>
      <c r="C1" s="102"/>
      <c r="D1" s="102"/>
      <c r="E1" s="102"/>
      <c r="F1" s="102"/>
      <c r="G1" s="102"/>
      <c r="H1" s="102"/>
      <c r="I1" s="102"/>
      <c r="J1" s="102"/>
      <c r="K1" s="102"/>
      <c r="L1" s="102"/>
      <c r="M1" s="102"/>
    </row>
    <row r="2" spans="1:13" ht="15" thickBot="1" x14ac:dyDescent="0.2">
      <c r="A2" s="40" t="s">
        <v>166</v>
      </c>
      <c r="B2" s="21" t="s">
        <v>123</v>
      </c>
      <c r="C2" s="22" t="s">
        <v>168</v>
      </c>
      <c r="D2" s="22" t="s">
        <v>169</v>
      </c>
      <c r="E2" s="22" t="s">
        <v>170</v>
      </c>
      <c r="F2" s="22" t="s">
        <v>171</v>
      </c>
      <c r="G2" s="22" t="s">
        <v>172</v>
      </c>
      <c r="H2" s="23" t="s">
        <v>173</v>
      </c>
      <c r="I2" s="23" t="s">
        <v>174</v>
      </c>
      <c r="J2" s="23" t="s">
        <v>175</v>
      </c>
      <c r="K2" s="23" t="s">
        <v>176</v>
      </c>
      <c r="L2" s="23" t="s">
        <v>177</v>
      </c>
      <c r="M2" s="41" t="s">
        <v>178</v>
      </c>
    </row>
    <row r="3" spans="1:13" ht="15" x14ac:dyDescent="0.15">
      <c r="A3" s="88" t="s">
        <v>247</v>
      </c>
      <c r="B3" s="24" t="s">
        <v>119</v>
      </c>
      <c r="C3" s="73">
        <v>6.71</v>
      </c>
      <c r="D3" s="73">
        <v>15.13</v>
      </c>
      <c r="E3" s="73">
        <v>25.35</v>
      </c>
      <c r="F3" s="73">
        <v>53.92</v>
      </c>
      <c r="G3" s="73">
        <v>31.73</v>
      </c>
      <c r="H3" s="74">
        <v>6.99</v>
      </c>
      <c r="I3" s="74">
        <v>27.72</v>
      </c>
      <c r="J3" s="74">
        <v>67.92</v>
      </c>
      <c r="K3" s="74">
        <v>83.15</v>
      </c>
      <c r="L3" s="74">
        <v>74.7</v>
      </c>
      <c r="M3" s="42" t="s">
        <v>183</v>
      </c>
    </row>
    <row r="4" spans="1:13" ht="15.75" thickBot="1" x14ac:dyDescent="0.2">
      <c r="A4" s="91"/>
      <c r="B4" s="30" t="s">
        <v>248</v>
      </c>
      <c r="C4" s="78">
        <v>6.51</v>
      </c>
      <c r="D4" s="78">
        <v>5.88</v>
      </c>
      <c r="E4" s="78">
        <v>4.7300000000000004</v>
      </c>
      <c r="F4" s="78">
        <v>7.03</v>
      </c>
      <c r="G4" s="78">
        <v>4.41</v>
      </c>
      <c r="H4" s="80">
        <v>3</v>
      </c>
      <c r="I4" s="80">
        <v>6.87</v>
      </c>
      <c r="J4" s="80">
        <v>6.44</v>
      </c>
      <c r="K4" s="80">
        <v>5.57</v>
      </c>
      <c r="L4" s="80">
        <v>2.2400000000000002</v>
      </c>
      <c r="M4" s="43"/>
    </row>
    <row r="5" spans="1:13" ht="15" x14ac:dyDescent="0.15">
      <c r="A5" s="88" t="s">
        <v>249</v>
      </c>
      <c r="B5" s="24" t="s">
        <v>250</v>
      </c>
      <c r="C5" s="73">
        <v>48.63</v>
      </c>
      <c r="D5" s="73">
        <v>34.96</v>
      </c>
      <c r="E5" s="73">
        <v>56.24</v>
      </c>
      <c r="F5" s="73">
        <v>46.02</v>
      </c>
      <c r="G5" s="73">
        <v>33.31</v>
      </c>
      <c r="H5" s="74">
        <v>47.42</v>
      </c>
      <c r="I5" s="74">
        <v>80.05</v>
      </c>
      <c r="J5" s="74">
        <v>46.4</v>
      </c>
      <c r="K5" s="74">
        <v>27.84</v>
      </c>
      <c r="L5" s="74">
        <v>25.08</v>
      </c>
      <c r="M5" s="44" t="s">
        <v>222</v>
      </c>
    </row>
    <row r="6" spans="1:13" ht="15" x14ac:dyDescent="0.25">
      <c r="A6" s="89"/>
      <c r="B6" s="24" t="s">
        <v>251</v>
      </c>
      <c r="C6" s="75">
        <v>164.03</v>
      </c>
      <c r="D6" s="75">
        <v>215.98</v>
      </c>
      <c r="E6" s="75">
        <v>100.85</v>
      </c>
      <c r="F6" s="73">
        <v>85.74</v>
      </c>
      <c r="G6" s="73">
        <v>94.33</v>
      </c>
      <c r="H6" s="76">
        <v>101.93</v>
      </c>
      <c r="I6" s="74">
        <v>96.64</v>
      </c>
      <c r="J6" s="74">
        <v>93.7</v>
      </c>
      <c r="K6" s="76">
        <v>112.36</v>
      </c>
      <c r="L6" s="76">
        <v>152.68</v>
      </c>
      <c r="M6" s="29"/>
    </row>
    <row r="7" spans="1:13" ht="15.75" thickBot="1" x14ac:dyDescent="0.2">
      <c r="A7" s="91"/>
      <c r="B7" s="30" t="s">
        <v>252</v>
      </c>
      <c r="C7" s="78">
        <v>47.25</v>
      </c>
      <c r="D7" s="78">
        <v>87.66</v>
      </c>
      <c r="E7" s="78">
        <v>17.649999999999999</v>
      </c>
      <c r="F7" s="78">
        <v>41.01</v>
      </c>
      <c r="G7" s="78">
        <v>40.33</v>
      </c>
      <c r="H7" s="80">
        <v>9.5299999999999994</v>
      </c>
      <c r="I7" s="80">
        <v>40.840000000000003</v>
      </c>
      <c r="J7" s="80">
        <v>31.69</v>
      </c>
      <c r="K7" s="80">
        <v>46.42</v>
      </c>
      <c r="L7" s="80">
        <v>65.73</v>
      </c>
      <c r="M7" s="45" t="s">
        <v>185</v>
      </c>
    </row>
    <row r="8" spans="1:13" ht="15" x14ac:dyDescent="0.15">
      <c r="A8" s="88" t="s">
        <v>253</v>
      </c>
      <c r="B8" s="24" t="s">
        <v>254</v>
      </c>
      <c r="C8" s="73">
        <v>24.34</v>
      </c>
      <c r="D8" s="73">
        <v>21.34</v>
      </c>
      <c r="E8" s="73">
        <v>16.88</v>
      </c>
      <c r="F8" s="73">
        <v>10.62</v>
      </c>
      <c r="G8" s="73">
        <v>5.71</v>
      </c>
      <c r="H8" s="74">
        <v>20.03</v>
      </c>
      <c r="I8" s="74">
        <v>15.92</v>
      </c>
      <c r="J8" s="74">
        <v>11.65</v>
      </c>
      <c r="K8" s="74">
        <v>6.7</v>
      </c>
      <c r="L8" s="74">
        <v>6.43</v>
      </c>
      <c r="M8" s="46"/>
    </row>
    <row r="9" spans="1:13" ht="15" x14ac:dyDescent="0.25">
      <c r="A9" s="89"/>
      <c r="B9" s="24" t="s">
        <v>255</v>
      </c>
      <c r="C9" s="73">
        <v>14.84</v>
      </c>
      <c r="D9" s="73">
        <v>15.65</v>
      </c>
      <c r="E9" s="73">
        <v>13.47</v>
      </c>
      <c r="F9" s="73">
        <v>16.43</v>
      </c>
      <c r="G9" s="73">
        <v>16.38</v>
      </c>
      <c r="H9" s="74">
        <v>12.7</v>
      </c>
      <c r="I9" s="74">
        <v>14.72</v>
      </c>
      <c r="J9" s="74">
        <v>16.98</v>
      </c>
      <c r="K9" s="74">
        <v>21.93</v>
      </c>
      <c r="L9" s="74">
        <v>19.670000000000002</v>
      </c>
      <c r="M9" s="29"/>
    </row>
    <row r="10" spans="1:13" ht="15" x14ac:dyDescent="0.25">
      <c r="A10" s="89"/>
      <c r="B10" s="24" t="s">
        <v>256</v>
      </c>
      <c r="C10" s="73">
        <v>2.35</v>
      </c>
      <c r="D10" s="73">
        <v>4.84</v>
      </c>
      <c r="E10" s="73">
        <v>6.12</v>
      </c>
      <c r="F10" s="73">
        <v>7.29</v>
      </c>
      <c r="G10" s="73">
        <v>40.26</v>
      </c>
      <c r="H10" s="74">
        <v>2.9</v>
      </c>
      <c r="I10" s="74">
        <v>4.54</v>
      </c>
      <c r="J10" s="74">
        <v>8.68</v>
      </c>
      <c r="K10" s="74">
        <v>7.58</v>
      </c>
      <c r="L10" s="74">
        <v>23.29</v>
      </c>
      <c r="M10" s="29"/>
    </row>
    <row r="11" spans="1:13" ht="15.75" thickBot="1" x14ac:dyDescent="0.2">
      <c r="A11" s="91"/>
      <c r="B11" s="30" t="s">
        <v>257</v>
      </c>
      <c r="C11" s="78">
        <v>6.16</v>
      </c>
      <c r="D11" s="78">
        <v>4.84</v>
      </c>
      <c r="E11" s="78">
        <v>2.37</v>
      </c>
      <c r="F11" s="78">
        <v>3.65</v>
      </c>
      <c r="G11" s="78">
        <v>10.32</v>
      </c>
      <c r="H11" s="80">
        <v>3.19</v>
      </c>
      <c r="I11" s="80">
        <v>2.61</v>
      </c>
      <c r="J11" s="80">
        <v>3.65</v>
      </c>
      <c r="K11" s="80">
        <v>10.4</v>
      </c>
      <c r="L11" s="80">
        <v>16.79</v>
      </c>
      <c r="M11" s="38" t="s">
        <v>181</v>
      </c>
    </row>
    <row r="12" spans="1:13" ht="15" x14ac:dyDescent="0.15">
      <c r="A12" s="88" t="s">
        <v>258</v>
      </c>
      <c r="B12" s="24" t="s">
        <v>259</v>
      </c>
      <c r="C12" s="73">
        <v>16.43</v>
      </c>
      <c r="D12" s="73">
        <v>12.2</v>
      </c>
      <c r="E12" s="73">
        <v>5.4</v>
      </c>
      <c r="F12" s="73">
        <v>5.2</v>
      </c>
      <c r="G12" s="73">
        <v>6.68</v>
      </c>
      <c r="H12" s="74">
        <v>8.6999999999999993</v>
      </c>
      <c r="I12" s="74">
        <v>6.01</v>
      </c>
      <c r="J12" s="74">
        <v>5.16</v>
      </c>
      <c r="K12" s="74">
        <v>7.46</v>
      </c>
      <c r="L12" s="74">
        <v>7.95</v>
      </c>
      <c r="M12" s="46"/>
    </row>
    <row r="13" spans="1:13" ht="15" x14ac:dyDescent="0.25">
      <c r="A13" s="89"/>
      <c r="B13" s="24" t="s">
        <v>260</v>
      </c>
      <c r="C13" s="73">
        <v>2.96</v>
      </c>
      <c r="D13" s="73">
        <v>1.76</v>
      </c>
      <c r="E13" s="73">
        <v>0.56000000000000005</v>
      </c>
      <c r="F13" s="73">
        <v>0.26</v>
      </c>
      <c r="G13" s="73">
        <v>0.26</v>
      </c>
      <c r="H13" s="74">
        <v>1.98</v>
      </c>
      <c r="I13" s="74">
        <v>1.64</v>
      </c>
      <c r="J13" s="74">
        <v>0.27</v>
      </c>
      <c r="K13" s="74">
        <v>0.36</v>
      </c>
      <c r="L13" s="74">
        <v>0.08</v>
      </c>
      <c r="M13" s="29"/>
    </row>
    <row r="14" spans="1:13" ht="15" x14ac:dyDescent="0.15">
      <c r="A14" s="89"/>
      <c r="B14" s="24" t="s">
        <v>261</v>
      </c>
      <c r="C14" s="73">
        <v>17.59</v>
      </c>
      <c r="D14" s="73">
        <v>22.6</v>
      </c>
      <c r="E14" s="73">
        <v>9.75</v>
      </c>
      <c r="F14" s="73">
        <v>8.34</v>
      </c>
      <c r="G14" s="73">
        <v>6.18</v>
      </c>
      <c r="H14" s="74">
        <v>10.84</v>
      </c>
      <c r="I14" s="74">
        <v>7.37</v>
      </c>
      <c r="J14" s="74">
        <v>6.95</v>
      </c>
      <c r="K14" s="74">
        <v>7.22</v>
      </c>
      <c r="L14" s="74">
        <v>7.6</v>
      </c>
      <c r="M14" s="42" t="s">
        <v>183</v>
      </c>
    </row>
    <row r="15" spans="1:13" ht="15" x14ac:dyDescent="0.15">
      <c r="A15" s="89"/>
      <c r="B15" s="24" t="s">
        <v>262</v>
      </c>
      <c r="C15" s="73">
        <v>1.3</v>
      </c>
      <c r="D15" s="73">
        <v>0.54</v>
      </c>
      <c r="E15" s="73">
        <v>0.16</v>
      </c>
      <c r="F15" s="73">
        <v>0.13</v>
      </c>
      <c r="G15" s="73">
        <v>4.66</v>
      </c>
      <c r="H15" s="74">
        <v>0.61</v>
      </c>
      <c r="I15" s="74">
        <v>0.24</v>
      </c>
      <c r="J15" s="74">
        <v>0.12</v>
      </c>
      <c r="K15" s="74">
        <v>0.78</v>
      </c>
      <c r="L15" s="74">
        <v>2.06</v>
      </c>
      <c r="M15" s="47" t="s">
        <v>181</v>
      </c>
    </row>
    <row r="16" spans="1:13" ht="15" x14ac:dyDescent="0.15">
      <c r="A16" s="89"/>
      <c r="B16" s="24" t="s">
        <v>263</v>
      </c>
      <c r="C16" s="73">
        <v>13.83</v>
      </c>
      <c r="D16" s="73">
        <v>41.69</v>
      </c>
      <c r="E16" s="75">
        <v>195.35</v>
      </c>
      <c r="F16" s="75">
        <v>313.45</v>
      </c>
      <c r="G16" s="75">
        <v>163.63999999999999</v>
      </c>
      <c r="H16" s="74">
        <v>28.74</v>
      </c>
      <c r="I16" s="76">
        <v>201.54</v>
      </c>
      <c r="J16" s="76">
        <v>295.17</v>
      </c>
      <c r="K16" s="76">
        <v>231.16</v>
      </c>
      <c r="L16" s="76">
        <v>166.62</v>
      </c>
      <c r="M16" s="42" t="s">
        <v>183</v>
      </c>
    </row>
    <row r="17" spans="1:13" ht="15" x14ac:dyDescent="0.15">
      <c r="A17" s="89"/>
      <c r="B17" s="24" t="s">
        <v>264</v>
      </c>
      <c r="C17" s="73">
        <v>18.989999999999998</v>
      </c>
      <c r="D17" s="73">
        <v>26.78</v>
      </c>
      <c r="E17" s="73">
        <v>21.44</v>
      </c>
      <c r="F17" s="73">
        <v>19.59</v>
      </c>
      <c r="G17" s="75">
        <v>172.89</v>
      </c>
      <c r="H17" s="74">
        <v>21.5</v>
      </c>
      <c r="I17" s="74">
        <v>14.69</v>
      </c>
      <c r="J17" s="74">
        <v>25.13</v>
      </c>
      <c r="K17" s="74">
        <v>71.44</v>
      </c>
      <c r="L17" s="76">
        <v>162.72999999999999</v>
      </c>
      <c r="M17" s="47" t="s">
        <v>181</v>
      </c>
    </row>
    <row r="18" spans="1:13" ht="15" x14ac:dyDescent="0.25">
      <c r="A18" s="89"/>
      <c r="B18" s="24" t="s">
        <v>265</v>
      </c>
      <c r="C18" s="73">
        <v>7.69</v>
      </c>
      <c r="D18" s="73">
        <v>7.13</v>
      </c>
      <c r="E18" s="73">
        <v>3.57</v>
      </c>
      <c r="F18" s="73">
        <v>2.0699999999999998</v>
      </c>
      <c r="G18" s="73">
        <v>2.74</v>
      </c>
      <c r="H18" s="74">
        <v>7.7</v>
      </c>
      <c r="I18" s="74">
        <v>4.04</v>
      </c>
      <c r="J18" s="74">
        <v>2.7</v>
      </c>
      <c r="K18" s="74">
        <v>2.14</v>
      </c>
      <c r="L18" s="74">
        <v>4.1399999999999997</v>
      </c>
      <c r="M18" s="29"/>
    </row>
    <row r="19" spans="1:13" ht="15.75" thickBot="1" x14ac:dyDescent="0.2">
      <c r="A19" s="91"/>
      <c r="B19" s="30" t="s">
        <v>266</v>
      </c>
      <c r="C19" s="78">
        <v>8.2799999999999994</v>
      </c>
      <c r="D19" s="78">
        <v>8.58</v>
      </c>
      <c r="E19" s="78">
        <v>7.93</v>
      </c>
      <c r="F19" s="78">
        <v>6.36</v>
      </c>
      <c r="G19" s="78">
        <v>4.3099999999999996</v>
      </c>
      <c r="H19" s="80">
        <v>9.15</v>
      </c>
      <c r="I19" s="80">
        <v>6.7</v>
      </c>
      <c r="J19" s="80">
        <v>7.38</v>
      </c>
      <c r="K19" s="80">
        <v>7.74</v>
      </c>
      <c r="L19" s="80">
        <v>6.57</v>
      </c>
      <c r="M19" s="43"/>
    </row>
    <row r="20" spans="1:13" ht="15" x14ac:dyDescent="0.15">
      <c r="A20" s="88" t="s">
        <v>267</v>
      </c>
      <c r="B20" s="24" t="s">
        <v>268</v>
      </c>
      <c r="C20" s="73">
        <v>2.94</v>
      </c>
      <c r="D20" s="73">
        <v>4.17</v>
      </c>
      <c r="E20" s="73">
        <v>2.82</v>
      </c>
      <c r="F20" s="73">
        <v>4.29</v>
      </c>
      <c r="G20" s="73">
        <v>4.6399999999999997</v>
      </c>
      <c r="H20" s="74">
        <v>0.79</v>
      </c>
      <c r="I20" s="74">
        <v>6.3</v>
      </c>
      <c r="J20" s="74">
        <v>4.5199999999999996</v>
      </c>
      <c r="K20" s="74">
        <v>5.75</v>
      </c>
      <c r="L20" s="74">
        <v>7.55</v>
      </c>
      <c r="M20" s="48" t="s">
        <v>185</v>
      </c>
    </row>
    <row r="21" spans="1:13" ht="15.75" thickBot="1" x14ac:dyDescent="0.2">
      <c r="A21" s="91"/>
      <c r="B21" s="30" t="s">
        <v>269</v>
      </c>
      <c r="C21" s="78">
        <v>6.85</v>
      </c>
      <c r="D21" s="78">
        <v>9.94</v>
      </c>
      <c r="E21" s="78">
        <v>7.38</v>
      </c>
      <c r="F21" s="78">
        <v>8.89</v>
      </c>
      <c r="G21" s="78">
        <v>11.74</v>
      </c>
      <c r="H21" s="80">
        <v>5</v>
      </c>
      <c r="I21" s="80">
        <v>9.68</v>
      </c>
      <c r="J21" s="80">
        <v>10.74</v>
      </c>
      <c r="K21" s="80">
        <v>13.16</v>
      </c>
      <c r="L21" s="80">
        <v>16.350000000000001</v>
      </c>
      <c r="M21" s="43"/>
    </row>
    <row r="22" spans="1:13" ht="15" x14ac:dyDescent="0.15">
      <c r="A22" s="88" t="s">
        <v>270</v>
      </c>
      <c r="B22" s="24" t="s">
        <v>271</v>
      </c>
      <c r="C22" s="75">
        <v>431.7</v>
      </c>
      <c r="D22" s="75">
        <v>666.86</v>
      </c>
      <c r="E22" s="75">
        <v>350.68</v>
      </c>
      <c r="F22" s="75">
        <v>183.26</v>
      </c>
      <c r="G22" s="73">
        <v>67.55</v>
      </c>
      <c r="H22" s="76">
        <v>549.03</v>
      </c>
      <c r="I22" s="76">
        <v>385.74</v>
      </c>
      <c r="J22" s="76">
        <v>419.15</v>
      </c>
      <c r="K22" s="76">
        <v>254.55</v>
      </c>
      <c r="L22" s="76">
        <v>296.83999999999997</v>
      </c>
      <c r="M22" s="42" t="s">
        <v>183</v>
      </c>
    </row>
    <row r="23" spans="1:13" ht="15" x14ac:dyDescent="0.25">
      <c r="A23" s="89"/>
      <c r="B23" s="24" t="s">
        <v>272</v>
      </c>
      <c r="C23" s="73">
        <v>0.21</v>
      </c>
      <c r="D23" s="73">
        <v>0.28000000000000003</v>
      </c>
      <c r="E23" s="73">
        <v>0.56000000000000005</v>
      </c>
      <c r="F23" s="73">
        <v>0.13</v>
      </c>
      <c r="G23" s="73">
        <v>0.4</v>
      </c>
      <c r="H23" s="74">
        <v>0.31</v>
      </c>
      <c r="I23" s="74">
        <v>0.44</v>
      </c>
      <c r="J23" s="74">
        <v>0.4</v>
      </c>
      <c r="K23" s="74">
        <v>0.19</v>
      </c>
      <c r="L23" s="74">
        <v>0.41</v>
      </c>
      <c r="M23" s="29"/>
    </row>
    <row r="24" spans="1:13" ht="15" x14ac:dyDescent="0.25">
      <c r="A24" s="89"/>
      <c r="B24" s="24" t="s">
        <v>273</v>
      </c>
      <c r="C24" s="73">
        <v>0.25</v>
      </c>
      <c r="D24" s="73">
        <v>0.19</v>
      </c>
      <c r="E24" s="73">
        <v>0.18</v>
      </c>
      <c r="F24" s="73">
        <v>0.05</v>
      </c>
      <c r="G24" s="73">
        <v>0.08</v>
      </c>
      <c r="H24" s="74">
        <v>0.05</v>
      </c>
      <c r="I24" s="74">
        <v>0.21</v>
      </c>
      <c r="J24" s="74">
        <v>0.17</v>
      </c>
      <c r="K24" s="74">
        <v>0.05</v>
      </c>
      <c r="L24" s="74">
        <v>0.05</v>
      </c>
      <c r="M24" s="29"/>
    </row>
    <row r="25" spans="1:13" ht="15.75" thickBot="1" x14ac:dyDescent="0.2">
      <c r="A25" s="36" t="s">
        <v>274</v>
      </c>
      <c r="B25" s="30" t="s">
        <v>275</v>
      </c>
      <c r="C25" s="78">
        <v>22.61</v>
      </c>
      <c r="D25" s="78">
        <v>31.45</v>
      </c>
      <c r="E25" s="78">
        <v>22.9</v>
      </c>
      <c r="F25" s="78">
        <v>15.67</v>
      </c>
      <c r="G25" s="78">
        <v>9.8800000000000008</v>
      </c>
      <c r="H25" s="80">
        <v>23.06</v>
      </c>
      <c r="I25" s="80">
        <v>19.46</v>
      </c>
      <c r="J25" s="80">
        <v>19.68</v>
      </c>
      <c r="K25" s="80">
        <v>16.920000000000002</v>
      </c>
      <c r="L25" s="80">
        <v>13.52</v>
      </c>
      <c r="M25" s="43"/>
    </row>
    <row r="26" spans="1:13" ht="15.75" thickBot="1" x14ac:dyDescent="0.2">
      <c r="A26" s="36" t="s">
        <v>276</v>
      </c>
      <c r="B26" s="30" t="s">
        <v>277</v>
      </c>
      <c r="C26" s="78">
        <v>13.38</v>
      </c>
      <c r="D26" s="78">
        <v>15.97</v>
      </c>
      <c r="E26" s="78">
        <v>8.9600000000000009</v>
      </c>
      <c r="F26" s="78">
        <v>13.52</v>
      </c>
      <c r="G26" s="78">
        <v>14.63</v>
      </c>
      <c r="H26" s="80">
        <v>7.79</v>
      </c>
      <c r="I26" s="80">
        <v>11.59</v>
      </c>
      <c r="J26" s="80">
        <v>13.17</v>
      </c>
      <c r="K26" s="80">
        <v>24.81</v>
      </c>
      <c r="L26" s="80">
        <v>29.16</v>
      </c>
      <c r="M26" s="49" t="s">
        <v>181</v>
      </c>
    </row>
    <row r="27" spans="1:13" ht="15.75" thickBot="1" x14ac:dyDescent="0.2">
      <c r="A27" s="36" t="s">
        <v>278</v>
      </c>
      <c r="B27" s="30" t="s">
        <v>279</v>
      </c>
      <c r="C27" s="77">
        <v>170.89</v>
      </c>
      <c r="D27" s="77">
        <v>185.3</v>
      </c>
      <c r="E27" s="77">
        <v>117.38</v>
      </c>
      <c r="F27" s="78">
        <v>88.7</v>
      </c>
      <c r="G27" s="78">
        <v>25.68</v>
      </c>
      <c r="H27" s="79">
        <v>134.55000000000001</v>
      </c>
      <c r="I27" s="80">
        <v>83.11</v>
      </c>
      <c r="J27" s="80">
        <v>78.61</v>
      </c>
      <c r="K27" s="80">
        <v>51.09</v>
      </c>
      <c r="L27" s="80">
        <v>38.18</v>
      </c>
      <c r="M27" s="43"/>
    </row>
    <row r="28" spans="1:13" ht="15.75" thickBot="1" x14ac:dyDescent="0.2">
      <c r="A28" s="36" t="s">
        <v>280</v>
      </c>
      <c r="B28" s="30" t="s">
        <v>281</v>
      </c>
      <c r="C28" s="78">
        <v>14.81</v>
      </c>
      <c r="D28" s="78">
        <v>14.16</v>
      </c>
      <c r="E28" s="78">
        <v>14.28</v>
      </c>
      <c r="F28" s="78">
        <v>11.4</v>
      </c>
      <c r="G28" s="78">
        <v>39.07</v>
      </c>
      <c r="H28" s="80">
        <v>10.37</v>
      </c>
      <c r="I28" s="80">
        <v>13.95</v>
      </c>
      <c r="J28" s="80">
        <v>16.350000000000001</v>
      </c>
      <c r="K28" s="80">
        <v>26.99</v>
      </c>
      <c r="L28" s="80">
        <v>38.68</v>
      </c>
      <c r="M28" s="49" t="s">
        <v>181</v>
      </c>
    </row>
    <row r="29" spans="1:13" ht="15" x14ac:dyDescent="0.15">
      <c r="A29" s="88" t="s">
        <v>282</v>
      </c>
      <c r="B29" s="24" t="s">
        <v>283</v>
      </c>
      <c r="C29" s="75">
        <v>111.62</v>
      </c>
      <c r="D29" s="75">
        <v>133.22</v>
      </c>
      <c r="E29" s="73">
        <v>79.14</v>
      </c>
      <c r="F29" s="73">
        <v>60.45</v>
      </c>
      <c r="G29" s="73">
        <v>14.94</v>
      </c>
      <c r="H29" s="74">
        <v>84.93</v>
      </c>
      <c r="I29" s="74">
        <v>56.98</v>
      </c>
      <c r="J29" s="74">
        <v>53.76</v>
      </c>
      <c r="K29" s="74">
        <v>40.200000000000003</v>
      </c>
      <c r="L29" s="74">
        <v>28.25</v>
      </c>
      <c r="M29" s="42" t="s">
        <v>183</v>
      </c>
    </row>
    <row r="30" spans="1:13" ht="15.75" thickBot="1" x14ac:dyDescent="0.2">
      <c r="A30" s="91"/>
      <c r="B30" s="30" t="s">
        <v>284</v>
      </c>
      <c r="C30" s="78">
        <v>0.08</v>
      </c>
      <c r="D30" s="78">
        <v>0</v>
      </c>
      <c r="E30" s="78">
        <v>0</v>
      </c>
      <c r="F30" s="78">
        <v>0</v>
      </c>
      <c r="G30" s="78">
        <v>0</v>
      </c>
      <c r="H30" s="80">
        <v>0</v>
      </c>
      <c r="I30" s="80">
        <v>0</v>
      </c>
      <c r="J30" s="80">
        <v>0</v>
      </c>
      <c r="K30" s="80">
        <v>0</v>
      </c>
      <c r="L30" s="80">
        <v>0</v>
      </c>
      <c r="M30" s="43"/>
    </row>
    <row r="31" spans="1:13" ht="15" x14ac:dyDescent="0.15">
      <c r="A31" s="88" t="s">
        <v>285</v>
      </c>
      <c r="B31" s="24" t="s">
        <v>286</v>
      </c>
      <c r="C31" s="73">
        <v>51.45</v>
      </c>
      <c r="D31" s="73">
        <v>47.03</v>
      </c>
      <c r="E31" s="73">
        <v>58.69</v>
      </c>
      <c r="F31" s="73">
        <v>78.11</v>
      </c>
      <c r="G31" s="73">
        <v>78.11</v>
      </c>
      <c r="H31" s="74">
        <v>63.63</v>
      </c>
      <c r="I31" s="74">
        <v>61.1</v>
      </c>
      <c r="J31" s="74">
        <v>68.010000000000005</v>
      </c>
      <c r="K31" s="74">
        <v>82.4</v>
      </c>
      <c r="L31" s="74">
        <v>76.89</v>
      </c>
      <c r="M31" s="46"/>
    </row>
    <row r="32" spans="1:13" ht="15.75" thickBot="1" x14ac:dyDescent="0.2">
      <c r="A32" s="91"/>
      <c r="B32" s="30" t="s">
        <v>287</v>
      </c>
      <c r="C32" s="78">
        <v>5.88</v>
      </c>
      <c r="D32" s="78">
        <v>4.37</v>
      </c>
      <c r="E32" s="78">
        <v>2.93</v>
      </c>
      <c r="F32" s="78">
        <v>2.5299999999999998</v>
      </c>
      <c r="G32" s="78">
        <v>4.2</v>
      </c>
      <c r="H32" s="80">
        <v>2.94</v>
      </c>
      <c r="I32" s="80">
        <v>2.78</v>
      </c>
      <c r="J32" s="80">
        <v>1.78</v>
      </c>
      <c r="K32" s="80">
        <v>1.6</v>
      </c>
      <c r="L32" s="80">
        <v>2.8</v>
      </c>
      <c r="M32" s="43"/>
    </row>
    <row r="33" spans="1:13" ht="15" x14ac:dyDescent="0.15">
      <c r="A33" s="88" t="s">
        <v>288</v>
      </c>
      <c r="B33" s="24" t="s">
        <v>289</v>
      </c>
      <c r="C33" s="73">
        <v>10.119999999999999</v>
      </c>
      <c r="D33" s="73">
        <v>10.5</v>
      </c>
      <c r="E33" s="73">
        <v>5.71</v>
      </c>
      <c r="F33" s="73">
        <v>9.85</v>
      </c>
      <c r="G33" s="73">
        <v>22.33</v>
      </c>
      <c r="H33" s="74">
        <v>4.07</v>
      </c>
      <c r="I33" s="74">
        <v>4.57</v>
      </c>
      <c r="J33" s="74">
        <v>7.71</v>
      </c>
      <c r="K33" s="74">
        <v>18.96</v>
      </c>
      <c r="L33" s="74">
        <v>23.16</v>
      </c>
      <c r="M33" s="47" t="s">
        <v>181</v>
      </c>
    </row>
    <row r="34" spans="1:13" ht="15" x14ac:dyDescent="0.25">
      <c r="A34" s="89"/>
      <c r="B34" s="24" t="s">
        <v>290</v>
      </c>
      <c r="C34" s="73">
        <v>0.27</v>
      </c>
      <c r="D34" s="73">
        <v>0.49</v>
      </c>
      <c r="E34" s="73">
        <v>0.06</v>
      </c>
      <c r="F34" s="73">
        <v>0.17</v>
      </c>
      <c r="G34" s="73">
        <v>0.19</v>
      </c>
      <c r="H34" s="74">
        <v>0.21</v>
      </c>
      <c r="I34" s="74">
        <v>0.22</v>
      </c>
      <c r="J34" s="74">
        <v>0.17</v>
      </c>
      <c r="K34" s="74">
        <v>0.19</v>
      </c>
      <c r="L34" s="74">
        <v>0.01</v>
      </c>
      <c r="M34" s="29"/>
    </row>
    <row r="35" spans="1:13" ht="15.75" thickBot="1" x14ac:dyDescent="0.2">
      <c r="A35" s="91"/>
      <c r="B35" s="30" t="s">
        <v>291</v>
      </c>
      <c r="C35" s="78">
        <v>43.09</v>
      </c>
      <c r="D35" s="78">
        <v>64.45</v>
      </c>
      <c r="E35" s="78">
        <v>29.73</v>
      </c>
      <c r="F35" s="78">
        <v>21.29</v>
      </c>
      <c r="G35" s="78">
        <v>24.82</v>
      </c>
      <c r="H35" s="80">
        <v>30.57</v>
      </c>
      <c r="I35" s="80">
        <v>20.18</v>
      </c>
      <c r="J35" s="80">
        <v>23.43</v>
      </c>
      <c r="K35" s="80">
        <v>29.77</v>
      </c>
      <c r="L35" s="80">
        <v>36.770000000000003</v>
      </c>
      <c r="M35" s="50" t="s">
        <v>183</v>
      </c>
    </row>
  </sheetData>
  <mergeCells count="10">
    <mergeCell ref="A1:M1"/>
    <mergeCell ref="A29:A30"/>
    <mergeCell ref="A31:A32"/>
    <mergeCell ref="A33:A35"/>
    <mergeCell ref="A3:A4"/>
    <mergeCell ref="A5:A7"/>
    <mergeCell ref="A8:A11"/>
    <mergeCell ref="A12:A19"/>
    <mergeCell ref="A20:A21"/>
    <mergeCell ref="A22:A24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workbookViewId="0">
      <selection activeCell="R25" sqref="R25"/>
    </sheetView>
  </sheetViews>
  <sheetFormatPr defaultRowHeight="13.5" x14ac:dyDescent="0.15"/>
  <cols>
    <col min="2" max="2" width="10.75" customWidth="1"/>
  </cols>
  <sheetData>
    <row r="1" spans="1:13" ht="33.75" customHeight="1" thickBot="1" x14ac:dyDescent="0.2">
      <c r="A1" s="103" t="s">
        <v>1056</v>
      </c>
      <c r="B1" s="103"/>
      <c r="C1" s="103"/>
      <c r="D1" s="103"/>
      <c r="E1" s="103"/>
      <c r="F1" s="103"/>
      <c r="G1" s="103"/>
      <c r="H1" s="103"/>
      <c r="I1" s="103"/>
      <c r="J1" s="103"/>
      <c r="K1" s="103"/>
      <c r="L1" s="103"/>
      <c r="M1" s="103"/>
    </row>
    <row r="2" spans="1:13" ht="15" thickBot="1" x14ac:dyDescent="0.2">
      <c r="A2" s="40" t="s">
        <v>166</v>
      </c>
      <c r="B2" s="21" t="s">
        <v>123</v>
      </c>
      <c r="C2" s="22" t="s">
        <v>168</v>
      </c>
      <c r="D2" s="22" t="s">
        <v>169</v>
      </c>
      <c r="E2" s="22" t="s">
        <v>170</v>
      </c>
      <c r="F2" s="22" t="s">
        <v>171</v>
      </c>
      <c r="G2" s="22" t="s">
        <v>172</v>
      </c>
      <c r="H2" s="23" t="s">
        <v>173</v>
      </c>
      <c r="I2" s="23" t="s">
        <v>174</v>
      </c>
      <c r="J2" s="23" t="s">
        <v>175</v>
      </c>
      <c r="K2" s="23" t="s">
        <v>176</v>
      </c>
      <c r="L2" s="23" t="s">
        <v>177</v>
      </c>
      <c r="M2" s="41" t="s">
        <v>178</v>
      </c>
    </row>
    <row r="3" spans="1:13" ht="15" x14ac:dyDescent="0.15">
      <c r="A3" s="88" t="s">
        <v>296</v>
      </c>
      <c r="B3" s="24" t="s">
        <v>126</v>
      </c>
      <c r="C3" s="51">
        <v>0</v>
      </c>
      <c r="D3" s="51">
        <v>0</v>
      </c>
      <c r="E3" s="51">
        <v>7.0000000000000007E-2</v>
      </c>
      <c r="F3" s="51">
        <v>0.1</v>
      </c>
      <c r="G3" s="51">
        <v>3.59</v>
      </c>
      <c r="H3" s="52">
        <v>0</v>
      </c>
      <c r="I3" s="52">
        <v>0</v>
      </c>
      <c r="J3" s="52">
        <v>0.02</v>
      </c>
      <c r="K3" s="52">
        <v>1.06</v>
      </c>
      <c r="L3" s="52">
        <v>4.1100000000000003</v>
      </c>
      <c r="M3" s="53" t="s">
        <v>181</v>
      </c>
    </row>
    <row r="4" spans="1:13" ht="15" x14ac:dyDescent="0.25">
      <c r="A4" s="90"/>
      <c r="B4" s="24" t="s">
        <v>127</v>
      </c>
      <c r="C4" s="51">
        <v>0</v>
      </c>
      <c r="D4" s="51">
        <v>0</v>
      </c>
      <c r="E4" s="51">
        <v>0</v>
      </c>
      <c r="F4" s="51">
        <v>0</v>
      </c>
      <c r="G4" s="51">
        <v>0.3</v>
      </c>
      <c r="H4" s="52">
        <v>0</v>
      </c>
      <c r="I4" s="52">
        <v>0</v>
      </c>
      <c r="J4" s="52">
        <v>0</v>
      </c>
      <c r="K4" s="52">
        <v>0.11</v>
      </c>
      <c r="L4" s="52">
        <v>0.1</v>
      </c>
      <c r="M4" s="29"/>
    </row>
    <row r="5" spans="1:13" ht="15" x14ac:dyDescent="0.25">
      <c r="A5" s="90"/>
      <c r="B5" s="24" t="s">
        <v>128</v>
      </c>
      <c r="C5" s="51">
        <v>0</v>
      </c>
      <c r="D5" s="51">
        <v>0</v>
      </c>
      <c r="E5" s="51">
        <v>0</v>
      </c>
      <c r="F5" s="51">
        <v>0</v>
      </c>
      <c r="G5" s="51">
        <v>0.77</v>
      </c>
      <c r="H5" s="52">
        <v>0</v>
      </c>
      <c r="I5" s="52">
        <v>0</v>
      </c>
      <c r="J5" s="52">
        <v>0</v>
      </c>
      <c r="K5" s="52">
        <v>0</v>
      </c>
      <c r="L5" s="52">
        <v>0.15</v>
      </c>
      <c r="M5" s="29"/>
    </row>
    <row r="6" spans="1:13" ht="15" x14ac:dyDescent="0.25">
      <c r="A6" s="90"/>
      <c r="B6" s="24" t="s">
        <v>129</v>
      </c>
      <c r="C6" s="51">
        <v>0</v>
      </c>
      <c r="D6" s="51">
        <v>0</v>
      </c>
      <c r="E6" s="51">
        <v>0</v>
      </c>
      <c r="F6" s="51">
        <v>0</v>
      </c>
      <c r="G6" s="51">
        <v>0.11</v>
      </c>
      <c r="H6" s="52">
        <v>0</v>
      </c>
      <c r="I6" s="52">
        <v>0</v>
      </c>
      <c r="J6" s="52">
        <v>0</v>
      </c>
      <c r="K6" s="52">
        <v>0.04</v>
      </c>
      <c r="L6" s="52">
        <v>0.23</v>
      </c>
      <c r="M6" s="29"/>
    </row>
    <row r="7" spans="1:13" ht="15" x14ac:dyDescent="0.15">
      <c r="A7" s="90"/>
      <c r="B7" s="24" t="s">
        <v>130</v>
      </c>
      <c r="C7" s="51">
        <v>0</v>
      </c>
      <c r="D7" s="51">
        <v>0</v>
      </c>
      <c r="E7" s="51">
        <v>0</v>
      </c>
      <c r="F7" s="51">
        <v>0</v>
      </c>
      <c r="G7" s="51">
        <v>0.86</v>
      </c>
      <c r="H7" s="52">
        <v>0.01</v>
      </c>
      <c r="I7" s="52">
        <v>0</v>
      </c>
      <c r="J7" s="52">
        <v>0.01</v>
      </c>
      <c r="K7" s="52">
        <v>0.49</v>
      </c>
      <c r="L7" s="52">
        <v>2.36</v>
      </c>
      <c r="M7" s="53" t="s">
        <v>181</v>
      </c>
    </row>
    <row r="8" spans="1:13" ht="15" x14ac:dyDescent="0.25">
      <c r="A8" s="90"/>
      <c r="B8" s="24" t="s">
        <v>131</v>
      </c>
      <c r="C8" s="51">
        <v>0</v>
      </c>
      <c r="D8" s="51">
        <v>0</v>
      </c>
      <c r="E8" s="51">
        <v>0</v>
      </c>
      <c r="F8" s="51">
        <v>0</v>
      </c>
      <c r="G8" s="51">
        <v>1.34</v>
      </c>
      <c r="H8" s="52">
        <v>0</v>
      </c>
      <c r="I8" s="52">
        <v>0</v>
      </c>
      <c r="J8" s="52">
        <v>0</v>
      </c>
      <c r="K8" s="52">
        <v>7.0000000000000007E-2</v>
      </c>
      <c r="L8" s="52">
        <v>0.36</v>
      </c>
      <c r="M8" s="29"/>
    </row>
    <row r="9" spans="1:13" ht="15" x14ac:dyDescent="0.25">
      <c r="A9" s="90"/>
      <c r="B9" s="24" t="s">
        <v>132</v>
      </c>
      <c r="C9" s="51">
        <v>0.03</v>
      </c>
      <c r="D9" s="51">
        <v>0</v>
      </c>
      <c r="E9" s="51">
        <v>0.03</v>
      </c>
      <c r="F9" s="51">
        <v>0.05</v>
      </c>
      <c r="G9" s="51">
        <v>1.77</v>
      </c>
      <c r="H9" s="52">
        <v>0</v>
      </c>
      <c r="I9" s="52">
        <v>0</v>
      </c>
      <c r="J9" s="52">
        <v>0</v>
      </c>
      <c r="K9" s="52">
        <v>0.1</v>
      </c>
      <c r="L9" s="52">
        <v>1.1200000000000001</v>
      </c>
      <c r="M9" s="29"/>
    </row>
    <row r="10" spans="1:13" ht="15" x14ac:dyDescent="0.15">
      <c r="A10" s="90"/>
      <c r="B10" s="24" t="s">
        <v>133</v>
      </c>
      <c r="C10" s="51">
        <v>1.33</v>
      </c>
      <c r="D10" s="51">
        <v>1.54</v>
      </c>
      <c r="E10" s="51">
        <v>2.7</v>
      </c>
      <c r="F10" s="51">
        <v>5.33</v>
      </c>
      <c r="G10" s="51">
        <v>7.95</v>
      </c>
      <c r="H10" s="52">
        <v>1.86</v>
      </c>
      <c r="I10" s="52">
        <v>3.49</v>
      </c>
      <c r="J10" s="52">
        <v>5.97</v>
      </c>
      <c r="K10" s="52">
        <v>8.48</v>
      </c>
      <c r="L10" s="52">
        <v>5.53</v>
      </c>
      <c r="M10" s="54" t="s">
        <v>183</v>
      </c>
    </row>
    <row r="11" spans="1:13" ht="15.75" thickBot="1" x14ac:dyDescent="0.2">
      <c r="A11" s="98"/>
      <c r="B11" s="30" t="s">
        <v>134</v>
      </c>
      <c r="C11" s="55">
        <v>0.7</v>
      </c>
      <c r="D11" s="55">
        <v>1.32</v>
      </c>
      <c r="E11" s="55">
        <v>2.57</v>
      </c>
      <c r="F11" s="55">
        <v>1.1000000000000001</v>
      </c>
      <c r="G11" s="55">
        <v>0.02</v>
      </c>
      <c r="H11" s="56">
        <v>1.1200000000000001</v>
      </c>
      <c r="I11" s="56">
        <v>1.44</v>
      </c>
      <c r="J11" s="56">
        <v>0.5</v>
      </c>
      <c r="K11" s="56">
        <v>0.04</v>
      </c>
      <c r="L11" s="56">
        <v>0.08</v>
      </c>
      <c r="M11" s="57" t="s">
        <v>181</v>
      </c>
    </row>
    <row r="12" spans="1:13" ht="15" x14ac:dyDescent="0.15">
      <c r="A12" s="99" t="s">
        <v>297</v>
      </c>
      <c r="B12" s="24" t="s">
        <v>124</v>
      </c>
      <c r="C12" s="51">
        <v>14.52</v>
      </c>
      <c r="D12" s="51">
        <v>13.26</v>
      </c>
      <c r="E12" s="51">
        <v>15.39</v>
      </c>
      <c r="F12" s="51">
        <v>17.28</v>
      </c>
      <c r="G12" s="51">
        <v>14.66</v>
      </c>
      <c r="H12" s="52">
        <v>21.13</v>
      </c>
      <c r="I12" s="52">
        <v>13.87</v>
      </c>
      <c r="J12" s="52">
        <v>20.59</v>
      </c>
      <c r="K12" s="52">
        <v>20.04</v>
      </c>
      <c r="L12" s="52">
        <v>9.59</v>
      </c>
      <c r="M12" s="25"/>
    </row>
    <row r="13" spans="1:13" ht="15" x14ac:dyDescent="0.15">
      <c r="A13" s="90"/>
      <c r="B13" s="24" t="s">
        <v>125</v>
      </c>
      <c r="C13" s="51">
        <v>5.76</v>
      </c>
      <c r="D13" s="51">
        <v>12.61</v>
      </c>
      <c r="E13" s="51">
        <v>21.39</v>
      </c>
      <c r="F13" s="51">
        <v>21.46</v>
      </c>
      <c r="G13" s="51">
        <v>28.31</v>
      </c>
      <c r="H13" s="52">
        <v>27.38</v>
      </c>
      <c r="I13" s="52">
        <v>10.68</v>
      </c>
      <c r="J13" s="52">
        <v>23.63</v>
      </c>
      <c r="K13" s="52">
        <v>45.57</v>
      </c>
      <c r="L13" s="52">
        <v>17.09</v>
      </c>
      <c r="M13" s="54" t="s">
        <v>183</v>
      </c>
    </row>
    <row r="14" spans="1:13" ht="15.75" thickBot="1" x14ac:dyDescent="0.2">
      <c r="A14" s="98"/>
      <c r="B14" s="30" t="s">
        <v>298</v>
      </c>
      <c r="C14" s="55">
        <v>374.58</v>
      </c>
      <c r="D14" s="55">
        <v>1021.11</v>
      </c>
      <c r="E14" s="55">
        <v>1893.45</v>
      </c>
      <c r="F14" s="55">
        <v>5595.03</v>
      </c>
      <c r="G14" s="55">
        <v>6186.09</v>
      </c>
      <c r="H14" s="56">
        <v>808.36</v>
      </c>
      <c r="I14" s="56">
        <v>1783.31</v>
      </c>
      <c r="J14" s="56">
        <v>4900.88</v>
      </c>
      <c r="K14" s="56">
        <v>8145.13</v>
      </c>
      <c r="L14" s="56">
        <v>6982.34</v>
      </c>
      <c r="M14" s="58" t="s">
        <v>183</v>
      </c>
    </row>
    <row r="15" spans="1:13" ht="15" x14ac:dyDescent="0.15">
      <c r="A15" s="99" t="s">
        <v>136</v>
      </c>
      <c r="B15" s="24" t="s">
        <v>135</v>
      </c>
      <c r="C15" s="51">
        <v>17.98</v>
      </c>
      <c r="D15" s="51">
        <v>13.16</v>
      </c>
      <c r="E15" s="51">
        <v>7.72</v>
      </c>
      <c r="F15" s="51">
        <v>13.14</v>
      </c>
      <c r="G15" s="51">
        <v>5.87</v>
      </c>
      <c r="H15" s="52">
        <v>21.49</v>
      </c>
      <c r="I15" s="52">
        <v>10.210000000000001</v>
      </c>
      <c r="J15" s="52">
        <v>9.86</v>
      </c>
      <c r="K15" s="52">
        <v>16.72</v>
      </c>
      <c r="L15" s="52">
        <v>13.27</v>
      </c>
      <c r="M15" s="59" t="s">
        <v>185</v>
      </c>
    </row>
    <row r="16" spans="1:13" ht="15" x14ac:dyDescent="0.25">
      <c r="A16" s="90"/>
      <c r="B16" s="24" t="s">
        <v>137</v>
      </c>
      <c r="C16" s="51">
        <v>90.67</v>
      </c>
      <c r="D16" s="51">
        <v>103.27</v>
      </c>
      <c r="E16" s="51">
        <v>113.49</v>
      </c>
      <c r="F16" s="51">
        <v>148.13999999999999</v>
      </c>
      <c r="G16" s="51">
        <v>228.7</v>
      </c>
      <c r="H16" s="52">
        <v>131.86000000000001</v>
      </c>
      <c r="I16" s="52">
        <v>143.47999999999999</v>
      </c>
      <c r="J16" s="52">
        <v>195.53</v>
      </c>
      <c r="K16" s="52">
        <v>168.62</v>
      </c>
      <c r="L16" s="52">
        <v>267.45999999999998</v>
      </c>
      <c r="M16" s="29"/>
    </row>
    <row r="17" spans="1:13" ht="15" x14ac:dyDescent="0.15">
      <c r="A17" s="90"/>
      <c r="B17" s="24" t="s">
        <v>138</v>
      </c>
      <c r="C17" s="51">
        <v>0.56999999999999995</v>
      </c>
      <c r="D17" s="51">
        <v>0.38</v>
      </c>
      <c r="E17" s="51">
        <v>0.52</v>
      </c>
      <c r="F17" s="51">
        <v>0.57999999999999996</v>
      </c>
      <c r="G17" s="51">
        <v>0.99</v>
      </c>
      <c r="H17" s="52">
        <v>2.16</v>
      </c>
      <c r="I17" s="52">
        <v>0.63</v>
      </c>
      <c r="J17" s="52">
        <v>0.48</v>
      </c>
      <c r="K17" s="52">
        <v>0.81</v>
      </c>
      <c r="L17" s="52">
        <v>0.69</v>
      </c>
      <c r="M17" s="59" t="s">
        <v>185</v>
      </c>
    </row>
    <row r="18" spans="1:13" ht="15" x14ac:dyDescent="0.25">
      <c r="A18" s="90"/>
      <c r="B18" s="24" t="s">
        <v>139</v>
      </c>
      <c r="C18" s="51">
        <v>17.25</v>
      </c>
      <c r="D18" s="51">
        <v>11.67</v>
      </c>
      <c r="E18" s="51">
        <v>21.29</v>
      </c>
      <c r="F18" s="51">
        <v>19.239999999999998</v>
      </c>
      <c r="G18" s="51">
        <v>24.94</v>
      </c>
      <c r="H18" s="52">
        <v>28.95</v>
      </c>
      <c r="I18" s="52">
        <v>17.59</v>
      </c>
      <c r="J18" s="52">
        <v>19.54</v>
      </c>
      <c r="K18" s="52">
        <v>31.58</v>
      </c>
      <c r="L18" s="52">
        <v>21.73</v>
      </c>
      <c r="M18" s="29"/>
    </row>
    <row r="19" spans="1:13" ht="15" x14ac:dyDescent="0.25">
      <c r="A19" s="90"/>
      <c r="B19" s="24" t="s">
        <v>140</v>
      </c>
      <c r="C19" s="51">
        <v>0</v>
      </c>
      <c r="D19" s="51">
        <v>0</v>
      </c>
      <c r="E19" s="51">
        <v>0</v>
      </c>
      <c r="F19" s="51">
        <v>0</v>
      </c>
      <c r="G19" s="51">
        <v>0</v>
      </c>
      <c r="H19" s="52">
        <v>0.23</v>
      </c>
      <c r="I19" s="52">
        <v>0</v>
      </c>
      <c r="J19" s="52">
        <v>0</v>
      </c>
      <c r="K19" s="52">
        <v>0.03</v>
      </c>
      <c r="L19" s="52">
        <v>0</v>
      </c>
      <c r="M19" s="29"/>
    </row>
    <row r="20" spans="1:13" ht="15" x14ac:dyDescent="0.15">
      <c r="A20" s="90"/>
      <c r="B20" s="24" t="s">
        <v>141</v>
      </c>
      <c r="C20" s="51">
        <v>0.87</v>
      </c>
      <c r="D20" s="51">
        <v>1.6</v>
      </c>
      <c r="E20" s="51">
        <v>2.13</v>
      </c>
      <c r="F20" s="51">
        <v>20.95</v>
      </c>
      <c r="G20" s="51">
        <v>141.87</v>
      </c>
      <c r="H20" s="52">
        <v>0.97</v>
      </c>
      <c r="I20" s="52">
        <v>5.35</v>
      </c>
      <c r="J20" s="52">
        <v>9.35</v>
      </c>
      <c r="K20" s="52">
        <v>95.32</v>
      </c>
      <c r="L20" s="52">
        <v>66.44</v>
      </c>
      <c r="M20" s="53" t="s">
        <v>181</v>
      </c>
    </row>
    <row r="21" spans="1:13" ht="15" x14ac:dyDescent="0.25">
      <c r="A21" s="90"/>
      <c r="B21" s="24" t="s">
        <v>142</v>
      </c>
      <c r="C21" s="51">
        <v>71.959999999999994</v>
      </c>
      <c r="D21" s="51">
        <v>93.53</v>
      </c>
      <c r="E21" s="51">
        <v>104.44</v>
      </c>
      <c r="F21" s="51">
        <v>152.86000000000001</v>
      </c>
      <c r="G21" s="51">
        <v>222.63</v>
      </c>
      <c r="H21" s="52">
        <v>92.21</v>
      </c>
      <c r="I21" s="52">
        <v>137.09</v>
      </c>
      <c r="J21" s="52">
        <v>173.18</v>
      </c>
      <c r="K21" s="52">
        <v>246.38</v>
      </c>
      <c r="L21" s="52">
        <v>294.57</v>
      </c>
      <c r="M21" s="29"/>
    </row>
    <row r="22" spans="1:13" ht="15.75" thickBot="1" x14ac:dyDescent="0.2">
      <c r="A22" s="98"/>
      <c r="B22" s="30" t="s">
        <v>143</v>
      </c>
      <c r="C22" s="55">
        <v>0.08</v>
      </c>
      <c r="D22" s="55">
        <v>0.09</v>
      </c>
      <c r="E22" s="55">
        <v>0.06</v>
      </c>
      <c r="F22" s="55">
        <v>0</v>
      </c>
      <c r="G22" s="55">
        <v>0</v>
      </c>
      <c r="H22" s="56">
        <v>0.17</v>
      </c>
      <c r="I22" s="56">
        <v>0</v>
      </c>
      <c r="J22" s="56">
        <v>0.03</v>
      </c>
      <c r="K22" s="56">
        <v>0</v>
      </c>
      <c r="L22" s="56">
        <v>0</v>
      </c>
      <c r="M22" s="32"/>
    </row>
    <row r="23" spans="1:13" ht="15" x14ac:dyDescent="0.15">
      <c r="A23" s="99" t="s">
        <v>145</v>
      </c>
      <c r="B23" s="24" t="s">
        <v>144</v>
      </c>
      <c r="C23" s="51">
        <v>77.569999999999993</v>
      </c>
      <c r="D23" s="51">
        <v>37.979999999999997</v>
      </c>
      <c r="E23" s="51">
        <v>49.39</v>
      </c>
      <c r="F23" s="51">
        <v>29.86</v>
      </c>
      <c r="G23" s="51">
        <v>108.04</v>
      </c>
      <c r="H23" s="52">
        <v>115.51</v>
      </c>
      <c r="I23" s="52">
        <v>42.36</v>
      </c>
      <c r="J23" s="52">
        <v>24.24</v>
      </c>
      <c r="K23" s="52">
        <v>77.930000000000007</v>
      </c>
      <c r="L23" s="52">
        <v>107.38</v>
      </c>
      <c r="M23" s="53" t="s">
        <v>181</v>
      </c>
    </row>
    <row r="24" spans="1:13" ht="15" x14ac:dyDescent="0.15">
      <c r="A24" s="90"/>
      <c r="B24" s="24" t="s">
        <v>146</v>
      </c>
      <c r="C24" s="51">
        <v>107.43</v>
      </c>
      <c r="D24" s="51">
        <v>115.18</v>
      </c>
      <c r="E24" s="51">
        <v>207.85</v>
      </c>
      <c r="F24" s="51">
        <v>291.66000000000003</v>
      </c>
      <c r="G24" s="51">
        <v>178.13</v>
      </c>
      <c r="H24" s="52">
        <v>108.31</v>
      </c>
      <c r="I24" s="52">
        <v>212.87</v>
      </c>
      <c r="J24" s="52">
        <v>227.83</v>
      </c>
      <c r="K24" s="52">
        <v>479.25</v>
      </c>
      <c r="L24" s="52">
        <v>212.81</v>
      </c>
      <c r="M24" s="53" t="s">
        <v>181</v>
      </c>
    </row>
    <row r="25" spans="1:13" ht="15" x14ac:dyDescent="0.25">
      <c r="A25" s="90"/>
      <c r="B25" s="24" t="s">
        <v>147</v>
      </c>
      <c r="C25" s="51">
        <v>0.09</v>
      </c>
      <c r="D25" s="51">
        <v>0.91</v>
      </c>
      <c r="E25" s="51">
        <v>0.32</v>
      </c>
      <c r="F25" s="51">
        <v>0.38</v>
      </c>
      <c r="G25" s="51">
        <v>0.65</v>
      </c>
      <c r="H25" s="52">
        <v>0.2</v>
      </c>
      <c r="I25" s="52">
        <v>0.69</v>
      </c>
      <c r="J25" s="52">
        <v>0.56999999999999995</v>
      </c>
      <c r="K25" s="52">
        <v>0.5</v>
      </c>
      <c r="L25" s="52">
        <v>0.47</v>
      </c>
      <c r="M25" s="29"/>
    </row>
    <row r="26" spans="1:13" ht="15" x14ac:dyDescent="0.25">
      <c r="A26" s="90"/>
      <c r="B26" s="24" t="s">
        <v>148</v>
      </c>
      <c r="C26" s="51">
        <v>44.17</v>
      </c>
      <c r="D26" s="51">
        <v>74.790000000000006</v>
      </c>
      <c r="E26" s="51">
        <v>64.599999999999994</v>
      </c>
      <c r="F26" s="51">
        <v>82.49</v>
      </c>
      <c r="G26" s="51">
        <v>65.31</v>
      </c>
      <c r="H26" s="52">
        <v>37.21</v>
      </c>
      <c r="I26" s="52">
        <v>58.39</v>
      </c>
      <c r="J26" s="52">
        <v>68.13</v>
      </c>
      <c r="K26" s="52">
        <v>79.599999999999994</v>
      </c>
      <c r="L26" s="52">
        <v>69.89</v>
      </c>
      <c r="M26" s="29"/>
    </row>
    <row r="27" spans="1:13" ht="15" x14ac:dyDescent="0.25">
      <c r="A27" s="90"/>
      <c r="B27" s="24" t="s">
        <v>149</v>
      </c>
      <c r="C27" s="51">
        <v>18.11</v>
      </c>
      <c r="D27" s="51">
        <v>19.420000000000002</v>
      </c>
      <c r="E27" s="51">
        <v>16.03</v>
      </c>
      <c r="F27" s="51">
        <v>27.27</v>
      </c>
      <c r="G27" s="51">
        <v>31.68</v>
      </c>
      <c r="H27" s="52">
        <v>15.48</v>
      </c>
      <c r="I27" s="52">
        <v>18.88</v>
      </c>
      <c r="J27" s="52">
        <v>20.95</v>
      </c>
      <c r="K27" s="52">
        <v>33.22</v>
      </c>
      <c r="L27" s="52">
        <v>28.26</v>
      </c>
      <c r="M27" s="29"/>
    </row>
    <row r="28" spans="1:13" ht="15" x14ac:dyDescent="0.25">
      <c r="A28" s="90"/>
      <c r="B28" s="24" t="s">
        <v>150</v>
      </c>
      <c r="C28" s="51">
        <v>0.06</v>
      </c>
      <c r="D28" s="51">
        <v>0.22</v>
      </c>
      <c r="E28" s="51">
        <v>0.01</v>
      </c>
      <c r="F28" s="51">
        <v>0.1</v>
      </c>
      <c r="G28" s="51">
        <v>0.88</v>
      </c>
      <c r="H28" s="52">
        <v>0.02</v>
      </c>
      <c r="I28" s="52">
        <v>0.01</v>
      </c>
      <c r="J28" s="52">
        <v>0.02</v>
      </c>
      <c r="K28" s="52">
        <v>0.32</v>
      </c>
      <c r="L28" s="52">
        <v>0.92</v>
      </c>
      <c r="M28" s="29"/>
    </row>
    <row r="29" spans="1:13" ht="15" x14ac:dyDescent="0.25">
      <c r="A29" s="90"/>
      <c r="B29" s="24" t="s">
        <v>151</v>
      </c>
      <c r="C29" s="51">
        <v>99.11</v>
      </c>
      <c r="D29" s="51">
        <v>144.52000000000001</v>
      </c>
      <c r="E29" s="51">
        <v>70.56</v>
      </c>
      <c r="F29" s="51">
        <v>58.8</v>
      </c>
      <c r="G29" s="51">
        <v>36.979999999999997</v>
      </c>
      <c r="H29" s="52">
        <v>113.39</v>
      </c>
      <c r="I29" s="52">
        <v>73.73</v>
      </c>
      <c r="J29" s="52">
        <v>58.97</v>
      </c>
      <c r="K29" s="52">
        <v>66.69</v>
      </c>
      <c r="L29" s="52">
        <v>42.98</v>
      </c>
      <c r="M29" s="29"/>
    </row>
    <row r="30" spans="1:13" ht="15" x14ac:dyDescent="0.15">
      <c r="A30" s="90"/>
      <c r="B30" s="24" t="s">
        <v>152</v>
      </c>
      <c r="C30" s="51">
        <v>0.61</v>
      </c>
      <c r="D30" s="51">
        <v>0.16</v>
      </c>
      <c r="E30" s="51">
        <v>0.47</v>
      </c>
      <c r="F30" s="51">
        <v>0.22</v>
      </c>
      <c r="G30" s="51">
        <v>8.33</v>
      </c>
      <c r="H30" s="52">
        <v>0.95</v>
      </c>
      <c r="I30" s="52">
        <v>0.12</v>
      </c>
      <c r="J30" s="52">
        <v>7.0000000000000007E-2</v>
      </c>
      <c r="K30" s="52">
        <v>1.0900000000000001</v>
      </c>
      <c r="L30" s="52">
        <v>6.7</v>
      </c>
      <c r="M30" s="53" t="s">
        <v>181</v>
      </c>
    </row>
    <row r="31" spans="1:13" ht="15.75" thickBot="1" x14ac:dyDescent="0.2">
      <c r="A31" s="98"/>
      <c r="B31" s="30" t="s">
        <v>153</v>
      </c>
      <c r="C31" s="55">
        <v>57.72</v>
      </c>
      <c r="D31" s="55">
        <v>86.8</v>
      </c>
      <c r="E31" s="55">
        <v>112.68</v>
      </c>
      <c r="F31" s="55">
        <v>132.19</v>
      </c>
      <c r="G31" s="55">
        <v>213.49</v>
      </c>
      <c r="H31" s="56">
        <v>122.63</v>
      </c>
      <c r="I31" s="56">
        <v>107.83</v>
      </c>
      <c r="J31" s="56">
        <v>124.06</v>
      </c>
      <c r="K31" s="56">
        <v>251</v>
      </c>
      <c r="L31" s="56">
        <v>200.49</v>
      </c>
      <c r="M31" s="57" t="s">
        <v>181</v>
      </c>
    </row>
    <row r="32" spans="1:13" ht="15" x14ac:dyDescent="0.15">
      <c r="A32" s="99" t="s">
        <v>295</v>
      </c>
      <c r="B32" s="24" t="s">
        <v>154</v>
      </c>
      <c r="C32" s="51">
        <v>0.59</v>
      </c>
      <c r="D32" s="51">
        <v>1.83</v>
      </c>
      <c r="E32" s="51">
        <v>2.67</v>
      </c>
      <c r="F32" s="51">
        <v>1.57</v>
      </c>
      <c r="G32" s="51">
        <v>2.62</v>
      </c>
      <c r="H32" s="52">
        <v>0</v>
      </c>
      <c r="I32" s="52">
        <v>2.0299999999999998</v>
      </c>
      <c r="J32" s="52">
        <v>2.35</v>
      </c>
      <c r="K32" s="52">
        <v>4.24</v>
      </c>
      <c r="L32" s="52">
        <v>0.39</v>
      </c>
      <c r="M32" s="25"/>
    </row>
    <row r="33" spans="1:13" ht="15" x14ac:dyDescent="0.15">
      <c r="A33" s="90"/>
      <c r="B33" s="24" t="s">
        <v>155</v>
      </c>
      <c r="C33" s="51">
        <v>14.07</v>
      </c>
      <c r="D33" s="51">
        <v>14.63</v>
      </c>
      <c r="E33" s="51">
        <v>29.87</v>
      </c>
      <c r="F33" s="51">
        <v>195.5</v>
      </c>
      <c r="G33" s="51">
        <v>973</v>
      </c>
      <c r="H33" s="52">
        <v>39.69</v>
      </c>
      <c r="I33" s="52">
        <v>45.4</v>
      </c>
      <c r="J33" s="52">
        <v>136.72999999999999</v>
      </c>
      <c r="K33" s="52">
        <v>714.2</v>
      </c>
      <c r="L33" s="52">
        <v>835.67</v>
      </c>
      <c r="M33" s="53" t="s">
        <v>181</v>
      </c>
    </row>
    <row r="34" spans="1:13" ht="15" x14ac:dyDescent="0.25">
      <c r="A34" s="90"/>
      <c r="B34" s="24" t="s">
        <v>156</v>
      </c>
      <c r="C34" s="51">
        <v>130.41</v>
      </c>
      <c r="D34" s="51">
        <v>129.72</v>
      </c>
      <c r="E34" s="51">
        <v>157.43</v>
      </c>
      <c r="F34" s="51">
        <v>158.38999999999999</v>
      </c>
      <c r="G34" s="51">
        <v>153.69999999999999</v>
      </c>
      <c r="H34" s="52">
        <v>131.88</v>
      </c>
      <c r="I34" s="52">
        <v>159.02000000000001</v>
      </c>
      <c r="J34" s="52">
        <v>139.13</v>
      </c>
      <c r="K34" s="52">
        <v>138.29</v>
      </c>
      <c r="L34" s="52">
        <v>185.56</v>
      </c>
      <c r="M34" s="29"/>
    </row>
    <row r="35" spans="1:13" ht="15" x14ac:dyDescent="0.15">
      <c r="A35" s="90"/>
      <c r="B35" s="24" t="s">
        <v>157</v>
      </c>
      <c r="C35" s="51">
        <v>1.06</v>
      </c>
      <c r="D35" s="51">
        <v>1.26</v>
      </c>
      <c r="E35" s="51">
        <v>1.72</v>
      </c>
      <c r="F35" s="51">
        <v>2.9</v>
      </c>
      <c r="G35" s="51">
        <v>2.9</v>
      </c>
      <c r="H35" s="52">
        <v>6.03</v>
      </c>
      <c r="I35" s="52">
        <v>3.2</v>
      </c>
      <c r="J35" s="52">
        <v>3.61</v>
      </c>
      <c r="K35" s="52">
        <v>4.5</v>
      </c>
      <c r="L35" s="52">
        <v>14.32</v>
      </c>
      <c r="M35" s="53" t="s">
        <v>181</v>
      </c>
    </row>
    <row r="36" spans="1:13" ht="15" x14ac:dyDescent="0.25">
      <c r="A36" s="90"/>
      <c r="B36" s="24" t="s">
        <v>158</v>
      </c>
      <c r="C36" s="51">
        <v>44.7</v>
      </c>
      <c r="D36" s="51">
        <v>49.22</v>
      </c>
      <c r="E36" s="51">
        <v>57.16</v>
      </c>
      <c r="F36" s="51">
        <v>45.2</v>
      </c>
      <c r="G36" s="51">
        <v>282.8</v>
      </c>
      <c r="H36" s="52">
        <v>66.040000000000006</v>
      </c>
      <c r="I36" s="52">
        <v>66.63</v>
      </c>
      <c r="J36" s="52">
        <v>52.75</v>
      </c>
      <c r="K36" s="52">
        <v>74.27</v>
      </c>
      <c r="L36" s="52">
        <v>255.65</v>
      </c>
      <c r="M36" s="29"/>
    </row>
    <row r="37" spans="1:13" ht="15" x14ac:dyDescent="0.25">
      <c r="A37" s="90"/>
      <c r="B37" s="24" t="s">
        <v>159</v>
      </c>
      <c r="C37" s="51">
        <v>2.4700000000000002</v>
      </c>
      <c r="D37" s="51">
        <v>25.41</v>
      </c>
      <c r="E37" s="51">
        <v>4.97</v>
      </c>
      <c r="F37" s="51">
        <v>8.4700000000000006</v>
      </c>
      <c r="G37" s="51">
        <v>8.41</v>
      </c>
      <c r="H37" s="52">
        <v>3.89</v>
      </c>
      <c r="I37" s="52">
        <v>10.58</v>
      </c>
      <c r="J37" s="52">
        <v>7.28</v>
      </c>
      <c r="K37" s="52">
        <v>9.4</v>
      </c>
      <c r="L37" s="52">
        <v>9.23</v>
      </c>
      <c r="M37" s="29"/>
    </row>
    <row r="38" spans="1:13" ht="15" x14ac:dyDescent="0.15">
      <c r="A38" s="90"/>
      <c r="B38" s="24" t="s">
        <v>160</v>
      </c>
      <c r="C38" s="51">
        <v>0.92</v>
      </c>
      <c r="D38" s="51">
        <v>0.21</v>
      </c>
      <c r="E38" s="51">
        <v>0.25</v>
      </c>
      <c r="F38" s="51">
        <v>0</v>
      </c>
      <c r="G38" s="51">
        <v>5.67</v>
      </c>
      <c r="H38" s="52">
        <v>0.42</v>
      </c>
      <c r="I38" s="52">
        <v>0</v>
      </c>
      <c r="J38" s="52">
        <v>0</v>
      </c>
      <c r="K38" s="52">
        <v>0.11</v>
      </c>
      <c r="L38" s="52">
        <v>0.46</v>
      </c>
      <c r="M38" s="53" t="s">
        <v>181</v>
      </c>
    </row>
    <row r="39" spans="1:13" ht="15" x14ac:dyDescent="0.25">
      <c r="A39" s="90"/>
      <c r="B39" s="24" t="s">
        <v>161</v>
      </c>
      <c r="C39" s="51">
        <v>19.239999999999998</v>
      </c>
      <c r="D39" s="51">
        <v>4.05</v>
      </c>
      <c r="E39" s="51">
        <v>8.94</v>
      </c>
      <c r="F39" s="51">
        <v>25.68</v>
      </c>
      <c r="G39" s="51">
        <v>4.8899999999999997</v>
      </c>
      <c r="H39" s="52">
        <v>14.6</v>
      </c>
      <c r="I39" s="52">
        <v>4.6500000000000004</v>
      </c>
      <c r="J39" s="52">
        <v>3.18</v>
      </c>
      <c r="K39" s="52">
        <v>9.17</v>
      </c>
      <c r="L39" s="52">
        <v>8.0500000000000007</v>
      </c>
      <c r="M39" s="29"/>
    </row>
    <row r="40" spans="1:13" ht="15" x14ac:dyDescent="0.25">
      <c r="A40" s="90"/>
      <c r="B40" s="24" t="s">
        <v>162</v>
      </c>
      <c r="C40" s="51">
        <v>0.03</v>
      </c>
      <c r="D40" s="51">
        <v>0</v>
      </c>
      <c r="E40" s="51">
        <v>0</v>
      </c>
      <c r="F40" s="51">
        <v>0</v>
      </c>
      <c r="G40" s="51">
        <v>0</v>
      </c>
      <c r="H40" s="52">
        <v>0</v>
      </c>
      <c r="I40" s="52">
        <v>0</v>
      </c>
      <c r="J40" s="52">
        <v>0</v>
      </c>
      <c r="K40" s="52">
        <v>0</v>
      </c>
      <c r="L40" s="52">
        <v>0</v>
      </c>
      <c r="M40" s="29"/>
    </row>
    <row r="41" spans="1:13" ht="15" x14ac:dyDescent="0.25">
      <c r="A41" s="90"/>
      <c r="B41" s="24" t="s">
        <v>163</v>
      </c>
      <c r="C41" s="51">
        <v>1.72</v>
      </c>
      <c r="D41" s="51">
        <v>1.52</v>
      </c>
      <c r="E41" s="51">
        <v>0.78</v>
      </c>
      <c r="F41" s="51">
        <v>15.45</v>
      </c>
      <c r="G41" s="51">
        <v>2.3199999999999998</v>
      </c>
      <c r="H41" s="52">
        <v>1.55</v>
      </c>
      <c r="I41" s="52">
        <v>9.15</v>
      </c>
      <c r="J41" s="52">
        <v>1.59</v>
      </c>
      <c r="K41" s="52">
        <v>1.7</v>
      </c>
      <c r="L41" s="52">
        <v>2.23</v>
      </c>
      <c r="M41" s="29"/>
    </row>
    <row r="42" spans="1:13" ht="15" x14ac:dyDescent="0.25">
      <c r="A42" s="90"/>
      <c r="B42" s="24" t="s">
        <v>164</v>
      </c>
      <c r="C42" s="51">
        <v>1.39</v>
      </c>
      <c r="D42" s="51">
        <v>12.64</v>
      </c>
      <c r="E42" s="51">
        <v>0.53</v>
      </c>
      <c r="F42" s="51">
        <v>0.76</v>
      </c>
      <c r="G42" s="51">
        <v>0.44</v>
      </c>
      <c r="H42" s="52">
        <v>0.82</v>
      </c>
      <c r="I42" s="52">
        <v>11.35</v>
      </c>
      <c r="J42" s="52">
        <v>0.64</v>
      </c>
      <c r="K42" s="52">
        <v>0.99</v>
      </c>
      <c r="L42" s="52">
        <v>1.1200000000000001</v>
      </c>
      <c r="M42" s="29"/>
    </row>
    <row r="43" spans="1:13" ht="15.75" thickBot="1" x14ac:dyDescent="0.2">
      <c r="A43" s="98"/>
      <c r="B43" s="30" t="s">
        <v>165</v>
      </c>
      <c r="C43" s="55">
        <v>21.77</v>
      </c>
      <c r="D43" s="55">
        <v>13.71</v>
      </c>
      <c r="E43" s="55">
        <v>13.99</v>
      </c>
      <c r="F43" s="55">
        <v>19.649999999999999</v>
      </c>
      <c r="G43" s="55">
        <v>11.69</v>
      </c>
      <c r="H43" s="56">
        <v>29.86</v>
      </c>
      <c r="I43" s="56">
        <v>18.46</v>
      </c>
      <c r="J43" s="56">
        <v>41.93</v>
      </c>
      <c r="K43" s="56">
        <v>23.31</v>
      </c>
      <c r="L43" s="56">
        <v>17.989999999999998</v>
      </c>
      <c r="M43" s="60" t="s">
        <v>222</v>
      </c>
    </row>
    <row r="44" spans="1:13" ht="15" x14ac:dyDescent="0.15">
      <c r="A44" s="95" t="s">
        <v>294</v>
      </c>
      <c r="B44" s="61" t="s">
        <v>120</v>
      </c>
      <c r="C44" s="51">
        <v>242.81</v>
      </c>
      <c r="D44" s="51">
        <v>304.08</v>
      </c>
      <c r="E44" s="51">
        <v>141.55000000000001</v>
      </c>
      <c r="F44" s="51">
        <v>161.34</v>
      </c>
      <c r="G44" s="51">
        <v>104.81</v>
      </c>
      <c r="H44" s="52">
        <v>136.12</v>
      </c>
      <c r="I44" s="52">
        <v>222.95</v>
      </c>
      <c r="J44" s="52">
        <v>210.48</v>
      </c>
      <c r="K44" s="52">
        <v>245.29</v>
      </c>
      <c r="L44" s="52">
        <v>252.08</v>
      </c>
      <c r="M44" s="54" t="s">
        <v>183</v>
      </c>
    </row>
    <row r="45" spans="1:13" ht="15" x14ac:dyDescent="0.25">
      <c r="A45" s="96"/>
      <c r="B45" s="61" t="s">
        <v>292</v>
      </c>
      <c r="C45" s="51">
        <v>8.91</v>
      </c>
      <c r="D45" s="51">
        <v>10.93</v>
      </c>
      <c r="E45" s="51">
        <v>8.93</v>
      </c>
      <c r="F45" s="51">
        <v>9.74</v>
      </c>
      <c r="G45" s="51">
        <v>1.1200000000000001</v>
      </c>
      <c r="H45" s="52">
        <v>6.52</v>
      </c>
      <c r="I45" s="52">
        <v>13.98</v>
      </c>
      <c r="J45" s="52">
        <v>15.31</v>
      </c>
      <c r="K45" s="52">
        <v>5.72</v>
      </c>
      <c r="L45" s="52">
        <v>1.8</v>
      </c>
      <c r="M45" s="29"/>
    </row>
    <row r="46" spans="1:13" ht="15.75" thickBot="1" x14ac:dyDescent="0.2">
      <c r="A46" s="97"/>
      <c r="B46" s="62" t="s">
        <v>293</v>
      </c>
      <c r="C46" s="55">
        <v>0.06</v>
      </c>
      <c r="D46" s="55">
        <v>0</v>
      </c>
      <c r="E46" s="55">
        <v>0.04</v>
      </c>
      <c r="F46" s="55">
        <v>0</v>
      </c>
      <c r="G46" s="55">
        <v>0.02</v>
      </c>
      <c r="H46" s="56">
        <v>0.14000000000000001</v>
      </c>
      <c r="I46" s="56">
        <v>0.04</v>
      </c>
      <c r="J46" s="56">
        <v>0.08</v>
      </c>
      <c r="K46" s="56">
        <v>0</v>
      </c>
      <c r="L46" s="56">
        <v>0</v>
      </c>
      <c r="M46" s="32"/>
    </row>
  </sheetData>
  <autoFilter ref="B3:B46"/>
  <mergeCells count="7">
    <mergeCell ref="A1:M1"/>
    <mergeCell ref="A44:A46"/>
    <mergeCell ref="A3:A11"/>
    <mergeCell ref="A12:A14"/>
    <mergeCell ref="A15:A22"/>
    <mergeCell ref="A23:A31"/>
    <mergeCell ref="A32:A43"/>
  </mergeCells>
  <phoneticPr fontId="3" type="noConversion"/>
  <conditionalFormatting sqref="C3:L46">
    <cfRule type="cellIs" dxfId="0" priority="1" operator="greaterThan">
      <formula>10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4"/>
  <sheetViews>
    <sheetView tabSelected="1" workbookViewId="0">
      <selection activeCell="Q20" sqref="Q20"/>
    </sheetView>
  </sheetViews>
  <sheetFormatPr defaultRowHeight="15" x14ac:dyDescent="0.25"/>
  <cols>
    <col min="1" max="16384" width="9" style="3"/>
  </cols>
  <sheetData>
    <row r="1" spans="1:14" ht="15.75" thickBot="1" x14ac:dyDescent="0.3">
      <c r="A1" s="104" t="s">
        <v>1057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</row>
    <row r="2" spans="1:14" ht="15.75" thickBot="1" x14ac:dyDescent="0.3">
      <c r="A2" s="39" t="s">
        <v>123</v>
      </c>
      <c r="B2" s="64" t="s">
        <v>168</v>
      </c>
      <c r="C2" s="64" t="s">
        <v>169</v>
      </c>
      <c r="D2" s="64" t="s">
        <v>170</v>
      </c>
      <c r="E2" s="64" t="s">
        <v>171</v>
      </c>
      <c r="F2" s="64" t="s">
        <v>172</v>
      </c>
      <c r="G2" s="65" t="s">
        <v>173</v>
      </c>
      <c r="H2" s="65" t="s">
        <v>174</v>
      </c>
      <c r="I2" s="65" t="s">
        <v>175</v>
      </c>
      <c r="J2" s="65" t="s">
        <v>176</v>
      </c>
      <c r="K2" s="65" t="s">
        <v>177</v>
      </c>
      <c r="L2" s="66" t="s">
        <v>1049</v>
      </c>
      <c r="M2" s="66" t="s">
        <v>1050</v>
      </c>
      <c r="N2" s="67" t="s">
        <v>1051</v>
      </c>
    </row>
    <row r="3" spans="1:14" x14ac:dyDescent="0.25">
      <c r="A3" s="68" t="s">
        <v>298</v>
      </c>
      <c r="B3" s="81">
        <v>374.58</v>
      </c>
      <c r="C3" s="81">
        <v>1021.11</v>
      </c>
      <c r="D3" s="81">
        <v>1893.45</v>
      </c>
      <c r="E3" s="81">
        <v>5595.03</v>
      </c>
      <c r="F3" s="81">
        <v>6186.09</v>
      </c>
      <c r="G3" s="82">
        <v>808.36</v>
      </c>
      <c r="H3" s="82">
        <v>1783.31</v>
      </c>
      <c r="I3" s="82">
        <v>4900.88</v>
      </c>
      <c r="J3" s="82">
        <v>8145.13</v>
      </c>
      <c r="K3" s="82">
        <v>6982.34</v>
      </c>
      <c r="L3" s="69" t="s">
        <v>299</v>
      </c>
      <c r="M3" s="69" t="s">
        <v>300</v>
      </c>
      <c r="N3" s="63"/>
    </row>
    <row r="4" spans="1:14" x14ac:dyDescent="0.25">
      <c r="A4" s="68" t="s">
        <v>313</v>
      </c>
      <c r="B4" s="83">
        <v>64.84</v>
      </c>
      <c r="C4" s="81">
        <v>127.79</v>
      </c>
      <c r="D4" s="81">
        <v>536.07000000000005</v>
      </c>
      <c r="E4" s="81">
        <v>5422.19</v>
      </c>
      <c r="F4" s="81">
        <v>7666.06</v>
      </c>
      <c r="G4" s="82">
        <v>181.01</v>
      </c>
      <c r="H4" s="82">
        <v>778.27</v>
      </c>
      <c r="I4" s="82">
        <v>3054.11</v>
      </c>
      <c r="J4" s="82">
        <v>9137.77</v>
      </c>
      <c r="K4" s="82">
        <v>7723.98</v>
      </c>
      <c r="L4" s="69" t="s">
        <v>299</v>
      </c>
      <c r="M4" s="69" t="s">
        <v>314</v>
      </c>
      <c r="N4" s="70">
        <v>0.51704660000000002</v>
      </c>
    </row>
    <row r="5" spans="1:14" x14ac:dyDescent="0.25">
      <c r="A5" s="68" t="s">
        <v>303</v>
      </c>
      <c r="B5" s="83">
        <v>2.39</v>
      </c>
      <c r="C5" s="83">
        <v>3.04</v>
      </c>
      <c r="D5" s="83">
        <v>4.9800000000000004</v>
      </c>
      <c r="E5" s="83">
        <v>17.22</v>
      </c>
      <c r="F5" s="83">
        <v>21.21</v>
      </c>
      <c r="G5" s="84">
        <v>3.44</v>
      </c>
      <c r="H5" s="84">
        <v>4.7699999999999996</v>
      </c>
      <c r="I5" s="84">
        <v>12.64</v>
      </c>
      <c r="J5" s="84">
        <v>31.18</v>
      </c>
      <c r="K5" s="84">
        <v>24.82</v>
      </c>
      <c r="L5" s="69" t="s">
        <v>299</v>
      </c>
      <c r="M5" s="69" t="s">
        <v>304</v>
      </c>
      <c r="N5" s="70">
        <v>0.50820860000000001</v>
      </c>
    </row>
    <row r="6" spans="1:14" x14ac:dyDescent="0.25">
      <c r="A6" s="68" t="s">
        <v>315</v>
      </c>
      <c r="B6" s="83">
        <v>21.83</v>
      </c>
      <c r="C6" s="83">
        <v>22.4</v>
      </c>
      <c r="D6" s="83">
        <v>50.63</v>
      </c>
      <c r="E6" s="81">
        <v>121.48</v>
      </c>
      <c r="F6" s="81">
        <v>131.02000000000001</v>
      </c>
      <c r="G6" s="84">
        <v>37.119999999999997</v>
      </c>
      <c r="H6" s="84">
        <v>52.63</v>
      </c>
      <c r="I6" s="84">
        <v>81.92</v>
      </c>
      <c r="J6" s="82">
        <v>176.35</v>
      </c>
      <c r="K6" s="82">
        <v>148.33000000000001</v>
      </c>
      <c r="L6" s="69" t="s">
        <v>299</v>
      </c>
      <c r="M6" s="69" t="s">
        <v>316</v>
      </c>
      <c r="N6" s="70">
        <v>0.49381140000000001</v>
      </c>
    </row>
    <row r="7" spans="1:14" x14ac:dyDescent="0.25">
      <c r="A7" s="68" t="s">
        <v>380</v>
      </c>
      <c r="B7" s="83">
        <v>15.19</v>
      </c>
      <c r="C7" s="83">
        <v>20.28</v>
      </c>
      <c r="D7" s="83">
        <v>51.07</v>
      </c>
      <c r="E7" s="81">
        <v>118.29</v>
      </c>
      <c r="F7" s="83">
        <v>81.48</v>
      </c>
      <c r="G7" s="84">
        <v>22.44</v>
      </c>
      <c r="H7" s="84">
        <v>31.4</v>
      </c>
      <c r="I7" s="84">
        <v>67.239999999999995</v>
      </c>
      <c r="J7" s="82">
        <v>122.42</v>
      </c>
      <c r="K7" s="84">
        <v>91.31</v>
      </c>
      <c r="L7" s="69" t="s">
        <v>299</v>
      </c>
      <c r="M7" s="69" t="s">
        <v>381</v>
      </c>
      <c r="N7" s="70">
        <v>0.49369679999999999</v>
      </c>
    </row>
    <row r="8" spans="1:14" x14ac:dyDescent="0.25">
      <c r="A8" s="68" t="s">
        <v>763</v>
      </c>
      <c r="B8" s="83">
        <v>70.989999999999995</v>
      </c>
      <c r="C8" s="83">
        <v>67.7</v>
      </c>
      <c r="D8" s="83">
        <v>79.55</v>
      </c>
      <c r="E8" s="81">
        <v>125.76</v>
      </c>
      <c r="F8" s="81">
        <v>112.94</v>
      </c>
      <c r="G8" s="84">
        <v>71.44</v>
      </c>
      <c r="H8" s="84">
        <v>68.8</v>
      </c>
      <c r="I8" s="82">
        <v>101.63</v>
      </c>
      <c r="J8" s="82">
        <v>129.34</v>
      </c>
      <c r="K8" s="82">
        <v>101.51</v>
      </c>
      <c r="L8" s="69" t="s">
        <v>299</v>
      </c>
      <c r="M8" s="69" t="s">
        <v>764</v>
      </c>
      <c r="N8" s="70">
        <v>0.49233110000000002</v>
      </c>
    </row>
    <row r="9" spans="1:14" x14ac:dyDescent="0.25">
      <c r="A9" s="68" t="s">
        <v>744</v>
      </c>
      <c r="B9" s="83">
        <v>62.2</v>
      </c>
      <c r="C9" s="83">
        <v>56.82</v>
      </c>
      <c r="D9" s="83">
        <v>52.48</v>
      </c>
      <c r="E9" s="81">
        <v>142.96</v>
      </c>
      <c r="F9" s="83">
        <v>91.82</v>
      </c>
      <c r="G9" s="84">
        <v>48.93</v>
      </c>
      <c r="H9" s="84">
        <v>61.64</v>
      </c>
      <c r="I9" s="84">
        <v>81.17</v>
      </c>
      <c r="J9" s="82">
        <v>149.80000000000001</v>
      </c>
      <c r="K9" s="82">
        <v>118.56</v>
      </c>
      <c r="L9" s="69" t="s">
        <v>299</v>
      </c>
      <c r="M9" s="69" t="s">
        <v>745</v>
      </c>
      <c r="N9" s="70">
        <v>0.49212430000000001</v>
      </c>
    </row>
    <row r="10" spans="1:14" x14ac:dyDescent="0.25">
      <c r="A10" s="68" t="s">
        <v>964</v>
      </c>
      <c r="B10" s="83">
        <v>2.17</v>
      </c>
      <c r="C10" s="81">
        <v>160.38</v>
      </c>
      <c r="D10" s="81">
        <v>2579.5300000000002</v>
      </c>
      <c r="E10" s="81">
        <v>9879.9599999999991</v>
      </c>
      <c r="F10" s="81">
        <v>4082.05</v>
      </c>
      <c r="G10" s="84">
        <v>15.68</v>
      </c>
      <c r="H10" s="82">
        <v>435.07</v>
      </c>
      <c r="I10" s="82">
        <v>2898.09</v>
      </c>
      <c r="J10" s="82">
        <v>8526.74</v>
      </c>
      <c r="K10" s="82">
        <v>6802.92</v>
      </c>
      <c r="L10" s="69" t="s">
        <v>299</v>
      </c>
      <c r="M10" s="69" t="s">
        <v>314</v>
      </c>
      <c r="N10" s="70">
        <v>0.49211630000000001</v>
      </c>
    </row>
    <row r="11" spans="1:14" x14ac:dyDescent="0.25">
      <c r="A11" s="68" t="s">
        <v>356</v>
      </c>
      <c r="B11" s="83">
        <v>0.26</v>
      </c>
      <c r="C11" s="83">
        <v>11.62</v>
      </c>
      <c r="D11" s="81">
        <v>146.91</v>
      </c>
      <c r="E11" s="81">
        <v>822.53</v>
      </c>
      <c r="F11" s="81">
        <v>716.69</v>
      </c>
      <c r="G11" s="84">
        <v>2.04</v>
      </c>
      <c r="H11" s="82">
        <v>169.05</v>
      </c>
      <c r="I11" s="82">
        <v>475.35</v>
      </c>
      <c r="J11" s="82">
        <v>809.2</v>
      </c>
      <c r="K11" s="82">
        <v>584.59</v>
      </c>
      <c r="L11" s="69" t="s">
        <v>299</v>
      </c>
      <c r="M11" s="69" t="s">
        <v>357</v>
      </c>
      <c r="N11" s="70">
        <v>0.49178529999999998</v>
      </c>
    </row>
    <row r="12" spans="1:14" x14ac:dyDescent="0.25">
      <c r="A12" s="68" t="s">
        <v>675</v>
      </c>
      <c r="B12" s="83">
        <v>0</v>
      </c>
      <c r="C12" s="83">
        <v>36.15</v>
      </c>
      <c r="D12" s="83">
        <v>83.38</v>
      </c>
      <c r="E12" s="81">
        <v>220.49</v>
      </c>
      <c r="F12" s="81">
        <v>116.43</v>
      </c>
      <c r="G12" s="84">
        <v>0.32</v>
      </c>
      <c r="H12" s="84">
        <v>66.150000000000006</v>
      </c>
      <c r="I12" s="82">
        <v>144.32</v>
      </c>
      <c r="J12" s="82">
        <v>191.99</v>
      </c>
      <c r="K12" s="82">
        <v>246.81</v>
      </c>
      <c r="L12" s="69" t="s">
        <v>299</v>
      </c>
      <c r="M12" s="69" t="s">
        <v>676</v>
      </c>
      <c r="N12" s="70">
        <v>0.49150070000000001</v>
      </c>
    </row>
    <row r="13" spans="1:14" x14ac:dyDescent="0.25">
      <c r="A13" s="68" t="s">
        <v>598</v>
      </c>
      <c r="B13" s="83">
        <v>53.53</v>
      </c>
      <c r="C13" s="81">
        <v>1522.96</v>
      </c>
      <c r="D13" s="81">
        <v>3648.35</v>
      </c>
      <c r="E13" s="81">
        <v>7389.28</v>
      </c>
      <c r="F13" s="81">
        <v>4061.3</v>
      </c>
      <c r="G13" s="82">
        <v>179.06</v>
      </c>
      <c r="H13" s="82">
        <v>2213.81</v>
      </c>
      <c r="I13" s="82">
        <v>4554.71</v>
      </c>
      <c r="J13" s="82">
        <v>6454.13</v>
      </c>
      <c r="K13" s="82">
        <v>7338.87</v>
      </c>
      <c r="L13" s="69" t="s">
        <v>299</v>
      </c>
      <c r="M13" s="69" t="s">
        <v>314</v>
      </c>
      <c r="N13" s="70">
        <v>0.49139369999999999</v>
      </c>
    </row>
    <row r="14" spans="1:14" x14ac:dyDescent="0.25">
      <c r="A14" s="68" t="s">
        <v>365</v>
      </c>
      <c r="B14" s="83">
        <v>37.06</v>
      </c>
      <c r="C14" s="83">
        <v>47.28</v>
      </c>
      <c r="D14" s="83">
        <v>64.08</v>
      </c>
      <c r="E14" s="81">
        <v>110.85</v>
      </c>
      <c r="F14" s="83">
        <v>90.09</v>
      </c>
      <c r="G14" s="84">
        <v>47.16</v>
      </c>
      <c r="H14" s="84">
        <v>65.22</v>
      </c>
      <c r="I14" s="84">
        <v>83.56</v>
      </c>
      <c r="J14" s="82">
        <v>119.14</v>
      </c>
      <c r="K14" s="84">
        <v>98.71</v>
      </c>
      <c r="L14" s="69" t="s">
        <v>299</v>
      </c>
      <c r="M14" s="69" t="s">
        <v>366</v>
      </c>
      <c r="N14" s="70">
        <v>0.49082110000000001</v>
      </c>
    </row>
    <row r="15" spans="1:14" x14ac:dyDescent="0.25">
      <c r="A15" s="68" t="s">
        <v>432</v>
      </c>
      <c r="B15" s="83">
        <v>0.08</v>
      </c>
      <c r="C15" s="83">
        <v>1.23</v>
      </c>
      <c r="D15" s="83">
        <v>48.63</v>
      </c>
      <c r="E15" s="81">
        <v>111.96</v>
      </c>
      <c r="F15" s="83">
        <v>95.27</v>
      </c>
      <c r="G15" s="84">
        <v>0.12</v>
      </c>
      <c r="H15" s="84">
        <v>30.77</v>
      </c>
      <c r="I15" s="84">
        <v>80.63</v>
      </c>
      <c r="J15" s="82">
        <v>118.99</v>
      </c>
      <c r="K15" s="84">
        <v>79.38</v>
      </c>
      <c r="L15" s="69" t="s">
        <v>299</v>
      </c>
      <c r="M15" s="69" t="s">
        <v>357</v>
      </c>
      <c r="N15" s="70">
        <v>0.4903052</v>
      </c>
    </row>
    <row r="16" spans="1:14" x14ac:dyDescent="0.25">
      <c r="A16" s="68" t="s">
        <v>749</v>
      </c>
      <c r="B16" s="83">
        <v>17.66</v>
      </c>
      <c r="C16" s="83">
        <v>21.17</v>
      </c>
      <c r="D16" s="83">
        <v>37.81</v>
      </c>
      <c r="E16" s="83">
        <v>85.35</v>
      </c>
      <c r="F16" s="83">
        <v>62.07</v>
      </c>
      <c r="G16" s="84">
        <v>21.89</v>
      </c>
      <c r="H16" s="84">
        <v>44.86</v>
      </c>
      <c r="I16" s="84">
        <v>73.010000000000005</v>
      </c>
      <c r="J16" s="84">
        <v>78.52</v>
      </c>
      <c r="K16" s="84">
        <v>58.64</v>
      </c>
      <c r="L16" s="69" t="s">
        <v>299</v>
      </c>
      <c r="M16" s="69" t="s">
        <v>750</v>
      </c>
      <c r="N16" s="70">
        <v>0.4902667</v>
      </c>
    </row>
    <row r="17" spans="1:14" x14ac:dyDescent="0.25">
      <c r="A17" s="68" t="s">
        <v>617</v>
      </c>
      <c r="B17" s="83">
        <v>0</v>
      </c>
      <c r="C17" s="83">
        <v>2.76</v>
      </c>
      <c r="D17" s="83">
        <v>15.68</v>
      </c>
      <c r="E17" s="81">
        <v>104.77</v>
      </c>
      <c r="F17" s="81">
        <v>100.38</v>
      </c>
      <c r="G17" s="84">
        <v>0.5</v>
      </c>
      <c r="H17" s="84">
        <v>22.9</v>
      </c>
      <c r="I17" s="84">
        <v>79.349999999999994</v>
      </c>
      <c r="J17" s="84">
        <v>94.22</v>
      </c>
      <c r="K17" s="84">
        <v>66.69</v>
      </c>
      <c r="L17" s="69" t="s">
        <v>299</v>
      </c>
      <c r="M17" s="69" t="s">
        <v>299</v>
      </c>
      <c r="N17" s="70">
        <v>0.49024820000000002</v>
      </c>
    </row>
    <row r="18" spans="1:14" x14ac:dyDescent="0.25">
      <c r="A18" s="68" t="s">
        <v>319</v>
      </c>
      <c r="B18" s="83">
        <v>71.88</v>
      </c>
      <c r="C18" s="83">
        <v>65.92</v>
      </c>
      <c r="D18" s="81">
        <v>112.48</v>
      </c>
      <c r="E18" s="81">
        <v>197.25</v>
      </c>
      <c r="F18" s="81">
        <v>246.84</v>
      </c>
      <c r="G18" s="84">
        <v>90.82</v>
      </c>
      <c r="H18" s="82">
        <v>126.39</v>
      </c>
      <c r="I18" s="82">
        <v>171.27</v>
      </c>
      <c r="J18" s="82">
        <v>285</v>
      </c>
      <c r="K18" s="82">
        <v>227.91</v>
      </c>
      <c r="L18" s="69" t="s">
        <v>299</v>
      </c>
      <c r="M18" s="69" t="s">
        <v>320</v>
      </c>
      <c r="N18" s="70">
        <v>0.48953799999999997</v>
      </c>
    </row>
    <row r="19" spans="1:14" x14ac:dyDescent="0.25">
      <c r="A19" s="68" t="s">
        <v>347</v>
      </c>
      <c r="B19" s="83">
        <v>0.05</v>
      </c>
      <c r="C19" s="83">
        <v>0.53</v>
      </c>
      <c r="D19" s="83">
        <v>7.67</v>
      </c>
      <c r="E19" s="83">
        <v>39.520000000000003</v>
      </c>
      <c r="F19" s="83">
        <v>35.14</v>
      </c>
      <c r="G19" s="84">
        <v>0.13</v>
      </c>
      <c r="H19" s="84">
        <v>14.89</v>
      </c>
      <c r="I19" s="84">
        <v>26.93</v>
      </c>
      <c r="J19" s="84">
        <v>49.96</v>
      </c>
      <c r="K19" s="84">
        <v>29.95</v>
      </c>
      <c r="L19" s="69" t="s">
        <v>299</v>
      </c>
      <c r="M19" s="69" t="s">
        <v>348</v>
      </c>
      <c r="N19" s="70">
        <v>0.48918240000000002</v>
      </c>
    </row>
    <row r="20" spans="1:14" x14ac:dyDescent="0.25">
      <c r="A20" s="68" t="s">
        <v>561</v>
      </c>
      <c r="B20" s="83">
        <v>2.37</v>
      </c>
      <c r="C20" s="83">
        <v>33.909999999999997</v>
      </c>
      <c r="D20" s="81">
        <v>435.15</v>
      </c>
      <c r="E20" s="81">
        <v>1646.4</v>
      </c>
      <c r="F20" s="81">
        <v>654.89</v>
      </c>
      <c r="G20" s="84">
        <v>15.37</v>
      </c>
      <c r="H20" s="82">
        <v>312.86</v>
      </c>
      <c r="I20" s="82">
        <v>596.11</v>
      </c>
      <c r="J20" s="82">
        <v>1907.14</v>
      </c>
      <c r="K20" s="82">
        <v>1592.87</v>
      </c>
      <c r="L20" s="69" t="s">
        <v>299</v>
      </c>
      <c r="M20" s="69" t="s">
        <v>314</v>
      </c>
      <c r="N20" s="70">
        <v>0.48917739999999998</v>
      </c>
    </row>
    <row r="21" spans="1:14" x14ac:dyDescent="0.25">
      <c r="A21" s="68" t="s">
        <v>317</v>
      </c>
      <c r="B21" s="83">
        <v>13.66</v>
      </c>
      <c r="C21" s="83">
        <v>13.41</v>
      </c>
      <c r="D21" s="83">
        <v>15.04</v>
      </c>
      <c r="E21" s="83">
        <v>40.69</v>
      </c>
      <c r="F21" s="83">
        <v>38.06</v>
      </c>
      <c r="G21" s="84">
        <v>17.98</v>
      </c>
      <c r="H21" s="84">
        <v>19.25</v>
      </c>
      <c r="I21" s="84">
        <v>34.47</v>
      </c>
      <c r="J21" s="84">
        <v>44.06</v>
      </c>
      <c r="K21" s="84">
        <v>43.47</v>
      </c>
      <c r="L21" s="69" t="s">
        <v>299</v>
      </c>
      <c r="M21" s="69" t="s">
        <v>318</v>
      </c>
      <c r="N21" s="70">
        <v>0.48900270000000001</v>
      </c>
    </row>
    <row r="22" spans="1:14" x14ac:dyDescent="0.25">
      <c r="A22" s="68" t="s">
        <v>309</v>
      </c>
      <c r="B22" s="83">
        <v>0.56999999999999995</v>
      </c>
      <c r="C22" s="83">
        <v>10.78</v>
      </c>
      <c r="D22" s="81">
        <v>100.78</v>
      </c>
      <c r="E22" s="81">
        <v>762.04</v>
      </c>
      <c r="F22" s="81">
        <v>703.72</v>
      </c>
      <c r="G22" s="84">
        <v>0.78</v>
      </c>
      <c r="H22" s="82">
        <v>241.33</v>
      </c>
      <c r="I22" s="82">
        <v>481.76</v>
      </c>
      <c r="J22" s="82">
        <v>1038.9000000000001</v>
      </c>
      <c r="K22" s="82">
        <v>665.46</v>
      </c>
      <c r="L22" s="69" t="s">
        <v>299</v>
      </c>
      <c r="M22" s="69" t="s">
        <v>310</v>
      </c>
      <c r="N22" s="70">
        <v>0.48889719999999998</v>
      </c>
    </row>
    <row r="23" spans="1:14" x14ac:dyDescent="0.25">
      <c r="A23" s="68" t="s">
        <v>525</v>
      </c>
      <c r="B23" s="83">
        <v>1.74</v>
      </c>
      <c r="C23" s="83">
        <v>3</v>
      </c>
      <c r="D23" s="83">
        <v>6.46</v>
      </c>
      <c r="E23" s="83">
        <v>12.81</v>
      </c>
      <c r="F23" s="83">
        <v>9.9499999999999993</v>
      </c>
      <c r="G23" s="84">
        <v>2.46</v>
      </c>
      <c r="H23" s="84">
        <v>5.1100000000000003</v>
      </c>
      <c r="I23" s="84">
        <v>9.59</v>
      </c>
      <c r="J23" s="84">
        <v>16.43</v>
      </c>
      <c r="K23" s="84">
        <v>8.94</v>
      </c>
      <c r="L23" s="69" t="s">
        <v>299</v>
      </c>
      <c r="M23" s="69" t="s">
        <v>526</v>
      </c>
      <c r="N23" s="70">
        <v>0.48870849999999999</v>
      </c>
    </row>
    <row r="24" spans="1:14" x14ac:dyDescent="0.25">
      <c r="A24" s="68" t="s">
        <v>361</v>
      </c>
      <c r="B24" s="83">
        <v>11.3</v>
      </c>
      <c r="C24" s="83">
        <v>14</v>
      </c>
      <c r="D24" s="83">
        <v>19.29</v>
      </c>
      <c r="E24" s="83">
        <v>37.369999999999997</v>
      </c>
      <c r="F24" s="83">
        <v>70.400000000000006</v>
      </c>
      <c r="G24" s="84">
        <v>17.96</v>
      </c>
      <c r="H24" s="84">
        <v>20.12</v>
      </c>
      <c r="I24" s="84">
        <v>35.31</v>
      </c>
      <c r="J24" s="84">
        <v>74.73</v>
      </c>
      <c r="K24" s="84">
        <v>67.64</v>
      </c>
      <c r="L24" s="69" t="s">
        <v>299</v>
      </c>
      <c r="M24" s="69" t="s">
        <v>362</v>
      </c>
      <c r="N24" s="70">
        <v>0.48857590000000001</v>
      </c>
    </row>
    <row r="25" spans="1:14" x14ac:dyDescent="0.25">
      <c r="A25" s="68" t="s">
        <v>955</v>
      </c>
      <c r="B25" s="83">
        <v>0.97</v>
      </c>
      <c r="C25" s="83">
        <v>22.14</v>
      </c>
      <c r="D25" s="83">
        <v>60.27</v>
      </c>
      <c r="E25" s="81">
        <v>129.77000000000001</v>
      </c>
      <c r="F25" s="83">
        <v>60.72</v>
      </c>
      <c r="G25" s="84">
        <v>1.34</v>
      </c>
      <c r="H25" s="84">
        <v>47.5</v>
      </c>
      <c r="I25" s="84">
        <v>87.76</v>
      </c>
      <c r="J25" s="82">
        <v>113.2</v>
      </c>
      <c r="K25" s="82">
        <v>105.42</v>
      </c>
      <c r="L25" s="69" t="s">
        <v>299</v>
      </c>
      <c r="M25" s="69" t="s">
        <v>956</v>
      </c>
      <c r="N25" s="70">
        <v>0.4880582</v>
      </c>
    </row>
    <row r="26" spans="1:14" x14ac:dyDescent="0.25">
      <c r="A26" s="68" t="s">
        <v>865</v>
      </c>
      <c r="B26" s="83">
        <v>30.67</v>
      </c>
      <c r="C26" s="83">
        <v>34.090000000000003</v>
      </c>
      <c r="D26" s="83">
        <v>31.5</v>
      </c>
      <c r="E26" s="83">
        <v>54.67</v>
      </c>
      <c r="F26" s="83">
        <v>45.74</v>
      </c>
      <c r="G26" s="84">
        <v>30.8</v>
      </c>
      <c r="H26" s="84">
        <v>41.32</v>
      </c>
      <c r="I26" s="84">
        <v>48.11</v>
      </c>
      <c r="J26" s="84">
        <v>52.99</v>
      </c>
      <c r="K26" s="84">
        <v>55.77</v>
      </c>
      <c r="L26" s="69" t="s">
        <v>299</v>
      </c>
      <c r="M26" s="69" t="s">
        <v>866</v>
      </c>
      <c r="N26" s="70">
        <v>0.48796840000000002</v>
      </c>
    </row>
    <row r="27" spans="1:14" x14ac:dyDescent="0.25">
      <c r="A27" s="68" t="s">
        <v>636</v>
      </c>
      <c r="B27" s="81">
        <v>1716.57</v>
      </c>
      <c r="C27" s="81">
        <v>4023.07</v>
      </c>
      <c r="D27" s="81">
        <v>12211.86</v>
      </c>
      <c r="E27" s="81">
        <v>22921.79</v>
      </c>
      <c r="F27" s="81">
        <v>15135.87</v>
      </c>
      <c r="G27" s="82">
        <v>3228.15</v>
      </c>
      <c r="H27" s="82">
        <v>13992.33</v>
      </c>
      <c r="I27" s="82">
        <v>19129.93</v>
      </c>
      <c r="J27" s="82">
        <v>26158.27</v>
      </c>
      <c r="K27" s="82">
        <v>18355.080000000002</v>
      </c>
      <c r="L27" s="69" t="s">
        <v>299</v>
      </c>
      <c r="M27" s="69" t="s">
        <v>637</v>
      </c>
      <c r="N27" s="70">
        <v>0.4879211</v>
      </c>
    </row>
    <row r="28" spans="1:14" x14ac:dyDescent="0.25">
      <c r="A28" s="68" t="s">
        <v>378</v>
      </c>
      <c r="B28" s="83">
        <v>27.3</v>
      </c>
      <c r="C28" s="83">
        <v>22.49</v>
      </c>
      <c r="D28" s="83">
        <v>27.76</v>
      </c>
      <c r="E28" s="83">
        <v>48.02</v>
      </c>
      <c r="F28" s="83">
        <v>46.92</v>
      </c>
      <c r="G28" s="84">
        <v>23.62</v>
      </c>
      <c r="H28" s="84">
        <v>32.86</v>
      </c>
      <c r="I28" s="84">
        <v>42.78</v>
      </c>
      <c r="J28" s="84">
        <v>56.69</v>
      </c>
      <c r="K28" s="84">
        <v>47.28</v>
      </c>
      <c r="L28" s="69" t="s">
        <v>299</v>
      </c>
      <c r="M28" s="69" t="s">
        <v>299</v>
      </c>
      <c r="N28" s="70">
        <v>0.48790709999999998</v>
      </c>
    </row>
    <row r="29" spans="1:14" x14ac:dyDescent="0.25">
      <c r="A29" s="68" t="s">
        <v>301</v>
      </c>
      <c r="B29" s="83">
        <v>18.88</v>
      </c>
      <c r="C29" s="83">
        <v>16.920000000000002</v>
      </c>
      <c r="D29" s="83">
        <v>41.46</v>
      </c>
      <c r="E29" s="81">
        <v>178.41</v>
      </c>
      <c r="F29" s="81">
        <v>229.17</v>
      </c>
      <c r="G29" s="84">
        <v>36.33</v>
      </c>
      <c r="H29" s="84">
        <v>42.98</v>
      </c>
      <c r="I29" s="82">
        <v>152.41999999999999</v>
      </c>
      <c r="J29" s="82">
        <v>288.11</v>
      </c>
      <c r="K29" s="82">
        <v>222.82</v>
      </c>
      <c r="L29" s="69" t="s">
        <v>299</v>
      </c>
      <c r="M29" s="69" t="s">
        <v>302</v>
      </c>
      <c r="N29" s="70">
        <v>0.48761789999999999</v>
      </c>
    </row>
    <row r="30" spans="1:14" x14ac:dyDescent="0.25">
      <c r="A30" s="68" t="s">
        <v>731</v>
      </c>
      <c r="B30" s="83">
        <v>5</v>
      </c>
      <c r="C30" s="83">
        <v>5.75</v>
      </c>
      <c r="D30" s="83">
        <v>6.17</v>
      </c>
      <c r="E30" s="83">
        <v>12.26</v>
      </c>
      <c r="F30" s="83">
        <v>11.8</v>
      </c>
      <c r="G30" s="84">
        <v>4.1100000000000003</v>
      </c>
      <c r="H30" s="84">
        <v>8.52</v>
      </c>
      <c r="I30" s="84">
        <v>11.8</v>
      </c>
      <c r="J30" s="84">
        <v>14.06</v>
      </c>
      <c r="K30" s="84">
        <v>10.76</v>
      </c>
      <c r="L30" s="69" t="s">
        <v>299</v>
      </c>
      <c r="M30" s="69" t="s">
        <v>732</v>
      </c>
      <c r="N30" s="70">
        <v>0.48739579999999999</v>
      </c>
    </row>
    <row r="31" spans="1:14" x14ac:dyDescent="0.25">
      <c r="A31" s="68" t="s">
        <v>428</v>
      </c>
      <c r="B31" s="83">
        <v>22.68</v>
      </c>
      <c r="C31" s="83">
        <v>24.22</v>
      </c>
      <c r="D31" s="83">
        <v>35.97</v>
      </c>
      <c r="E31" s="83">
        <v>64.14</v>
      </c>
      <c r="F31" s="83">
        <v>57.71</v>
      </c>
      <c r="G31" s="84">
        <v>20.81</v>
      </c>
      <c r="H31" s="84">
        <v>47.83</v>
      </c>
      <c r="I31" s="84">
        <v>50.31</v>
      </c>
      <c r="J31" s="84">
        <v>73.08</v>
      </c>
      <c r="K31" s="84">
        <v>67.67</v>
      </c>
      <c r="L31" s="69" t="s">
        <v>299</v>
      </c>
      <c r="M31" s="69" t="s">
        <v>429</v>
      </c>
      <c r="N31" s="70">
        <v>0.48737439999999999</v>
      </c>
    </row>
    <row r="32" spans="1:14" x14ac:dyDescent="0.25">
      <c r="A32" s="68" t="s">
        <v>321</v>
      </c>
      <c r="B32" s="83">
        <v>26.32</v>
      </c>
      <c r="C32" s="83">
        <v>26.41</v>
      </c>
      <c r="D32" s="83">
        <v>34.06</v>
      </c>
      <c r="E32" s="83">
        <v>97.4</v>
      </c>
      <c r="F32" s="81">
        <v>103.89</v>
      </c>
      <c r="G32" s="84">
        <v>23.99</v>
      </c>
      <c r="H32" s="84">
        <v>36.39</v>
      </c>
      <c r="I32" s="84">
        <v>81.14</v>
      </c>
      <c r="J32" s="82">
        <v>124.6</v>
      </c>
      <c r="K32" s="84">
        <v>97.99</v>
      </c>
      <c r="L32" s="69" t="s">
        <v>299</v>
      </c>
      <c r="M32" s="69" t="s">
        <v>322</v>
      </c>
      <c r="N32" s="70">
        <v>0.48736049999999997</v>
      </c>
    </row>
    <row r="33" spans="1:14" x14ac:dyDescent="0.25">
      <c r="A33" s="68" t="s">
        <v>618</v>
      </c>
      <c r="B33" s="81">
        <v>119.21</v>
      </c>
      <c r="C33" s="81">
        <v>125.66</v>
      </c>
      <c r="D33" s="81">
        <v>168.88</v>
      </c>
      <c r="E33" s="81">
        <v>217.19</v>
      </c>
      <c r="F33" s="81">
        <v>184.74</v>
      </c>
      <c r="G33" s="82">
        <v>153.35</v>
      </c>
      <c r="H33" s="82">
        <v>172.08</v>
      </c>
      <c r="I33" s="82">
        <v>207.42</v>
      </c>
      <c r="J33" s="82">
        <v>260.01</v>
      </c>
      <c r="K33" s="82">
        <v>220.96</v>
      </c>
      <c r="L33" s="69" t="s">
        <v>299</v>
      </c>
      <c r="M33" s="69" t="s">
        <v>619</v>
      </c>
      <c r="N33" s="70">
        <v>0.48721550000000002</v>
      </c>
    </row>
    <row r="34" spans="1:14" x14ac:dyDescent="0.25">
      <c r="A34" s="68" t="s">
        <v>333</v>
      </c>
      <c r="B34" s="83">
        <v>9.0299999999999994</v>
      </c>
      <c r="C34" s="83">
        <v>11.17</v>
      </c>
      <c r="D34" s="83">
        <v>30.14</v>
      </c>
      <c r="E34" s="81">
        <v>504.66</v>
      </c>
      <c r="F34" s="81">
        <v>426.98</v>
      </c>
      <c r="G34" s="84">
        <v>20.71</v>
      </c>
      <c r="H34" s="84">
        <v>33.39</v>
      </c>
      <c r="I34" s="82">
        <v>207.13</v>
      </c>
      <c r="J34" s="82">
        <v>727.69</v>
      </c>
      <c r="K34" s="82">
        <v>447.81</v>
      </c>
      <c r="L34" s="69" t="s">
        <v>299</v>
      </c>
      <c r="M34" s="69" t="s">
        <v>334</v>
      </c>
      <c r="N34" s="70">
        <v>0.48711520000000003</v>
      </c>
    </row>
    <row r="35" spans="1:14" x14ac:dyDescent="0.25">
      <c r="A35" s="68" t="s">
        <v>382</v>
      </c>
      <c r="B35" s="83">
        <v>20.440000000000001</v>
      </c>
      <c r="C35" s="83">
        <v>16.57</v>
      </c>
      <c r="D35" s="83">
        <v>18.8</v>
      </c>
      <c r="E35" s="83">
        <v>47.33</v>
      </c>
      <c r="F35" s="83">
        <v>43.22</v>
      </c>
      <c r="G35" s="84">
        <v>20.97</v>
      </c>
      <c r="H35" s="84">
        <v>26.04</v>
      </c>
      <c r="I35" s="84">
        <v>31.87</v>
      </c>
      <c r="J35" s="84">
        <v>50.45</v>
      </c>
      <c r="K35" s="84">
        <v>48.22</v>
      </c>
      <c r="L35" s="69" t="s">
        <v>299</v>
      </c>
      <c r="M35" s="69" t="s">
        <v>383</v>
      </c>
      <c r="N35" s="70">
        <v>0.48698940000000002</v>
      </c>
    </row>
    <row r="36" spans="1:14" x14ac:dyDescent="0.25">
      <c r="A36" s="68" t="s">
        <v>562</v>
      </c>
      <c r="B36" s="83">
        <v>9.3000000000000007</v>
      </c>
      <c r="C36" s="83">
        <v>12.57</v>
      </c>
      <c r="D36" s="83">
        <v>24.52</v>
      </c>
      <c r="E36" s="83">
        <v>37.200000000000003</v>
      </c>
      <c r="F36" s="83">
        <v>31.25</v>
      </c>
      <c r="G36" s="84">
        <v>13.33</v>
      </c>
      <c r="H36" s="84">
        <v>25.98</v>
      </c>
      <c r="I36" s="84">
        <v>28.85</v>
      </c>
      <c r="J36" s="84">
        <v>39.020000000000003</v>
      </c>
      <c r="K36" s="84">
        <v>36.950000000000003</v>
      </c>
      <c r="L36" s="69" t="s">
        <v>299</v>
      </c>
      <c r="M36" s="69" t="s">
        <v>563</v>
      </c>
      <c r="N36" s="70">
        <v>0.48682239999999999</v>
      </c>
    </row>
    <row r="37" spans="1:14" x14ac:dyDescent="0.25">
      <c r="A37" s="68" t="s">
        <v>720</v>
      </c>
      <c r="B37" s="83">
        <v>0</v>
      </c>
      <c r="C37" s="83">
        <v>0.52</v>
      </c>
      <c r="D37" s="83">
        <v>1.92</v>
      </c>
      <c r="E37" s="83">
        <v>4.5999999999999996</v>
      </c>
      <c r="F37" s="83">
        <v>3.72</v>
      </c>
      <c r="G37" s="84">
        <v>0.12</v>
      </c>
      <c r="H37" s="84">
        <v>1.49</v>
      </c>
      <c r="I37" s="84">
        <v>2.02</v>
      </c>
      <c r="J37" s="84">
        <v>5.39</v>
      </c>
      <c r="K37" s="84">
        <v>5.53</v>
      </c>
      <c r="L37" s="69" t="s">
        <v>299</v>
      </c>
      <c r="M37" s="69" t="s">
        <v>314</v>
      </c>
      <c r="N37" s="70">
        <v>0.48668129999999998</v>
      </c>
    </row>
    <row r="38" spans="1:14" x14ac:dyDescent="0.25">
      <c r="A38" s="68" t="s">
        <v>814</v>
      </c>
      <c r="B38" s="81">
        <v>241.68</v>
      </c>
      <c r="C38" s="81">
        <v>238.9</v>
      </c>
      <c r="D38" s="81">
        <v>555.83000000000004</v>
      </c>
      <c r="E38" s="81">
        <v>778.14</v>
      </c>
      <c r="F38" s="81">
        <v>672.61</v>
      </c>
      <c r="G38" s="82">
        <v>440.13</v>
      </c>
      <c r="H38" s="82">
        <v>523.08000000000004</v>
      </c>
      <c r="I38" s="82">
        <v>603.04999999999995</v>
      </c>
      <c r="J38" s="82">
        <v>819.12</v>
      </c>
      <c r="K38" s="82">
        <v>658</v>
      </c>
      <c r="L38" s="69" t="s">
        <v>299</v>
      </c>
      <c r="M38" s="69" t="s">
        <v>815</v>
      </c>
      <c r="N38" s="70">
        <v>0.48638199999999998</v>
      </c>
    </row>
    <row r="39" spans="1:14" x14ac:dyDescent="0.25">
      <c r="A39" s="68" t="s">
        <v>391</v>
      </c>
      <c r="B39" s="83">
        <v>26.96</v>
      </c>
      <c r="C39" s="83">
        <v>22.69</v>
      </c>
      <c r="D39" s="83">
        <v>41.92</v>
      </c>
      <c r="E39" s="83">
        <v>81.69</v>
      </c>
      <c r="F39" s="83">
        <v>77.81</v>
      </c>
      <c r="G39" s="84">
        <v>41.19</v>
      </c>
      <c r="H39" s="84">
        <v>48.12</v>
      </c>
      <c r="I39" s="84">
        <v>86.93</v>
      </c>
      <c r="J39" s="82">
        <v>113.84</v>
      </c>
      <c r="K39" s="84">
        <v>86.73</v>
      </c>
      <c r="L39" s="69" t="s">
        <v>299</v>
      </c>
      <c r="M39" s="69" t="s">
        <v>392</v>
      </c>
      <c r="N39" s="70">
        <v>0.48624800000000001</v>
      </c>
    </row>
    <row r="40" spans="1:14" x14ac:dyDescent="0.25">
      <c r="A40" s="68" t="s">
        <v>498</v>
      </c>
      <c r="B40" s="81">
        <v>732.24</v>
      </c>
      <c r="C40" s="81">
        <v>2799.9</v>
      </c>
      <c r="D40" s="81">
        <v>5207.5600000000004</v>
      </c>
      <c r="E40" s="81">
        <v>11056.15</v>
      </c>
      <c r="F40" s="81">
        <v>8502.84</v>
      </c>
      <c r="G40" s="82">
        <v>1258.9000000000001</v>
      </c>
      <c r="H40" s="82">
        <v>6609.36</v>
      </c>
      <c r="I40" s="82">
        <v>8679.06</v>
      </c>
      <c r="J40" s="82">
        <v>11700.32</v>
      </c>
      <c r="K40" s="82">
        <v>13183.01</v>
      </c>
      <c r="L40" s="69" t="s">
        <v>299</v>
      </c>
      <c r="M40" s="69" t="s">
        <v>499</v>
      </c>
      <c r="N40" s="70">
        <v>0.48619820000000002</v>
      </c>
    </row>
    <row r="41" spans="1:14" x14ac:dyDescent="0.25">
      <c r="A41" s="68" t="s">
        <v>799</v>
      </c>
      <c r="B41" s="83">
        <v>9.6999999999999993</v>
      </c>
      <c r="C41" s="83">
        <v>11.72</v>
      </c>
      <c r="D41" s="83">
        <v>13.89</v>
      </c>
      <c r="E41" s="83">
        <v>34.79</v>
      </c>
      <c r="F41" s="83">
        <v>25.53</v>
      </c>
      <c r="G41" s="84">
        <v>9.98</v>
      </c>
      <c r="H41" s="84">
        <v>16.649999999999999</v>
      </c>
      <c r="I41" s="84">
        <v>27.41</v>
      </c>
      <c r="J41" s="84">
        <v>44.02</v>
      </c>
      <c r="K41" s="84">
        <v>24.55</v>
      </c>
      <c r="L41" s="69" t="s">
        <v>299</v>
      </c>
      <c r="M41" s="69" t="s">
        <v>800</v>
      </c>
      <c r="N41" s="70">
        <v>0.48586800000000002</v>
      </c>
    </row>
    <row r="42" spans="1:14" x14ac:dyDescent="0.25">
      <c r="A42" s="68" t="s">
        <v>307</v>
      </c>
      <c r="B42" s="81">
        <v>320.95999999999998</v>
      </c>
      <c r="C42" s="81">
        <v>386.58</v>
      </c>
      <c r="D42" s="81">
        <v>776.59</v>
      </c>
      <c r="E42" s="81">
        <v>2023.75</v>
      </c>
      <c r="F42" s="81">
        <v>1914.6</v>
      </c>
      <c r="G42" s="82">
        <v>691.64</v>
      </c>
      <c r="H42" s="82">
        <v>592.30999999999995</v>
      </c>
      <c r="I42" s="82">
        <v>1541.28</v>
      </c>
      <c r="J42" s="82">
        <v>2834.48</v>
      </c>
      <c r="K42" s="82">
        <v>2679.16</v>
      </c>
      <c r="L42" s="69" t="s">
        <v>299</v>
      </c>
      <c r="M42" s="69" t="s">
        <v>308</v>
      </c>
      <c r="N42" s="70">
        <v>0.48539480000000002</v>
      </c>
    </row>
    <row r="43" spans="1:14" x14ac:dyDescent="0.25">
      <c r="A43" s="68" t="s">
        <v>305</v>
      </c>
      <c r="B43" s="83">
        <v>27.57</v>
      </c>
      <c r="C43" s="83">
        <v>24.53</v>
      </c>
      <c r="D43" s="83">
        <v>29.15</v>
      </c>
      <c r="E43" s="83">
        <v>73.87</v>
      </c>
      <c r="F43" s="83">
        <v>79.45</v>
      </c>
      <c r="G43" s="84">
        <v>32.25</v>
      </c>
      <c r="H43" s="84">
        <v>40.75</v>
      </c>
      <c r="I43" s="84">
        <v>66.52</v>
      </c>
      <c r="J43" s="82">
        <v>101.47</v>
      </c>
      <c r="K43" s="84">
        <v>81.540000000000006</v>
      </c>
      <c r="L43" s="69" t="s">
        <v>299</v>
      </c>
      <c r="M43" s="69" t="s">
        <v>306</v>
      </c>
      <c r="N43" s="70">
        <v>0.48527209999999998</v>
      </c>
    </row>
    <row r="44" spans="1:14" x14ac:dyDescent="0.25">
      <c r="A44" s="68" t="s">
        <v>952</v>
      </c>
      <c r="B44" s="81">
        <v>108.16</v>
      </c>
      <c r="C44" s="81">
        <v>109.16</v>
      </c>
      <c r="D44" s="81">
        <v>209.47</v>
      </c>
      <c r="E44" s="81">
        <v>375.06</v>
      </c>
      <c r="F44" s="81">
        <v>292.33999999999997</v>
      </c>
      <c r="G44" s="82">
        <v>178.1</v>
      </c>
      <c r="H44" s="82">
        <v>216.89</v>
      </c>
      <c r="I44" s="82">
        <v>371.3</v>
      </c>
      <c r="J44" s="82">
        <v>418.61</v>
      </c>
      <c r="K44" s="82">
        <v>272.49</v>
      </c>
      <c r="L44" s="69" t="s">
        <v>953</v>
      </c>
      <c r="M44" s="69" t="s">
        <v>954</v>
      </c>
      <c r="N44" s="70">
        <v>0.48512339999999998</v>
      </c>
    </row>
    <row r="45" spans="1:14" x14ac:dyDescent="0.25">
      <c r="A45" s="68" t="s">
        <v>311</v>
      </c>
      <c r="B45" s="83">
        <v>62.41</v>
      </c>
      <c r="C45" s="81">
        <v>478.4</v>
      </c>
      <c r="D45" s="81">
        <v>3612.49</v>
      </c>
      <c r="E45" s="81">
        <v>9332.0300000000007</v>
      </c>
      <c r="F45" s="81">
        <v>9638.0400000000009</v>
      </c>
      <c r="G45" s="82">
        <v>325.04000000000002</v>
      </c>
      <c r="H45" s="82">
        <v>2861.15</v>
      </c>
      <c r="I45" s="82">
        <v>5411.02</v>
      </c>
      <c r="J45" s="82">
        <v>13229.84</v>
      </c>
      <c r="K45" s="82">
        <v>9445.2199999999993</v>
      </c>
      <c r="L45" s="69" t="s">
        <v>299</v>
      </c>
      <c r="M45" s="69" t="s">
        <v>312</v>
      </c>
      <c r="N45" s="70">
        <v>0.48492059999999998</v>
      </c>
    </row>
    <row r="46" spans="1:14" x14ac:dyDescent="0.25">
      <c r="A46" s="68" t="s">
        <v>373</v>
      </c>
      <c r="B46" s="83">
        <v>1.37</v>
      </c>
      <c r="C46" s="83">
        <v>6.03</v>
      </c>
      <c r="D46" s="83">
        <v>11.23</v>
      </c>
      <c r="E46" s="83">
        <v>16.670000000000002</v>
      </c>
      <c r="F46" s="83">
        <v>16.84</v>
      </c>
      <c r="G46" s="84">
        <v>4.96</v>
      </c>
      <c r="H46" s="84">
        <v>6.48</v>
      </c>
      <c r="I46" s="84">
        <v>14.12</v>
      </c>
      <c r="J46" s="84">
        <v>25.46</v>
      </c>
      <c r="K46" s="84">
        <v>18.260000000000002</v>
      </c>
      <c r="L46" s="69" t="s">
        <v>299</v>
      </c>
      <c r="M46" s="69" t="s">
        <v>374</v>
      </c>
      <c r="N46" s="70">
        <v>0.48469319999999999</v>
      </c>
    </row>
    <row r="47" spans="1:14" x14ac:dyDescent="0.25">
      <c r="A47" s="68" t="s">
        <v>902</v>
      </c>
      <c r="B47" s="83">
        <v>10.67</v>
      </c>
      <c r="C47" s="83">
        <v>9.1</v>
      </c>
      <c r="D47" s="83">
        <v>10.15</v>
      </c>
      <c r="E47" s="83">
        <v>20.5</v>
      </c>
      <c r="F47" s="83">
        <v>21.94</v>
      </c>
      <c r="G47" s="84">
        <v>16.47</v>
      </c>
      <c r="H47" s="84">
        <v>9.73</v>
      </c>
      <c r="I47" s="84">
        <v>28.29</v>
      </c>
      <c r="J47" s="84">
        <v>29.32</v>
      </c>
      <c r="K47" s="84">
        <v>23.34</v>
      </c>
      <c r="L47" s="69" t="s">
        <v>299</v>
      </c>
      <c r="M47" s="69" t="s">
        <v>903</v>
      </c>
      <c r="N47" s="70">
        <v>0.4846374</v>
      </c>
    </row>
    <row r="48" spans="1:14" x14ac:dyDescent="0.25">
      <c r="A48" s="68" t="s">
        <v>778</v>
      </c>
      <c r="B48" s="83">
        <v>0.01</v>
      </c>
      <c r="C48" s="83">
        <v>9.74</v>
      </c>
      <c r="D48" s="81">
        <v>158.94999999999999</v>
      </c>
      <c r="E48" s="81">
        <v>603.47</v>
      </c>
      <c r="F48" s="81">
        <v>278.52</v>
      </c>
      <c r="G48" s="84">
        <v>0.18</v>
      </c>
      <c r="H48" s="82">
        <v>186.69</v>
      </c>
      <c r="I48" s="82">
        <v>429.69</v>
      </c>
      <c r="J48" s="82">
        <v>736.59</v>
      </c>
      <c r="K48" s="82">
        <v>648.76</v>
      </c>
      <c r="L48" s="69" t="s">
        <v>299</v>
      </c>
      <c r="M48" s="69" t="s">
        <v>779</v>
      </c>
      <c r="N48" s="70">
        <v>0.48452729999999999</v>
      </c>
    </row>
    <row r="49" spans="1:14" x14ac:dyDescent="0.25">
      <c r="A49" s="68" t="s">
        <v>600</v>
      </c>
      <c r="B49" s="83">
        <v>49.98</v>
      </c>
      <c r="C49" s="83">
        <v>46.64</v>
      </c>
      <c r="D49" s="83">
        <v>76.709999999999994</v>
      </c>
      <c r="E49" s="81">
        <v>114.55</v>
      </c>
      <c r="F49" s="83">
        <v>91.56</v>
      </c>
      <c r="G49" s="84">
        <v>60.95</v>
      </c>
      <c r="H49" s="84">
        <v>71.8</v>
      </c>
      <c r="I49" s="84">
        <v>87.08</v>
      </c>
      <c r="J49" s="82">
        <v>166.12</v>
      </c>
      <c r="K49" s="82">
        <v>111.91</v>
      </c>
      <c r="L49" s="69" t="s">
        <v>299</v>
      </c>
      <c r="M49" s="69" t="s">
        <v>601</v>
      </c>
      <c r="N49" s="70">
        <v>0.4844427</v>
      </c>
    </row>
    <row r="50" spans="1:14" x14ac:dyDescent="0.25">
      <c r="A50" s="68" t="s">
        <v>419</v>
      </c>
      <c r="B50" s="83">
        <v>27.44</v>
      </c>
      <c r="C50" s="83">
        <v>26.78</v>
      </c>
      <c r="D50" s="83">
        <v>50.64</v>
      </c>
      <c r="E50" s="83">
        <v>62.13</v>
      </c>
      <c r="F50" s="83">
        <v>60.93</v>
      </c>
      <c r="G50" s="84">
        <v>28.24</v>
      </c>
      <c r="H50" s="84">
        <v>49.25</v>
      </c>
      <c r="I50" s="84">
        <v>55.58</v>
      </c>
      <c r="J50" s="84">
        <v>79.56</v>
      </c>
      <c r="K50" s="84">
        <v>70.819999999999993</v>
      </c>
      <c r="L50" s="69" t="s">
        <v>299</v>
      </c>
      <c r="M50" s="69" t="s">
        <v>420</v>
      </c>
      <c r="N50" s="70">
        <v>0.48442550000000001</v>
      </c>
    </row>
    <row r="51" spans="1:14" x14ac:dyDescent="0.25">
      <c r="A51" s="68" t="s">
        <v>595</v>
      </c>
      <c r="B51" s="83">
        <v>3.48</v>
      </c>
      <c r="C51" s="83">
        <v>4.5999999999999996</v>
      </c>
      <c r="D51" s="83">
        <v>12.86</v>
      </c>
      <c r="E51" s="83">
        <v>24.81</v>
      </c>
      <c r="F51" s="83">
        <v>18.61</v>
      </c>
      <c r="G51" s="84">
        <v>3.63</v>
      </c>
      <c r="H51" s="84">
        <v>10.87</v>
      </c>
      <c r="I51" s="84">
        <v>20.93</v>
      </c>
      <c r="J51" s="84">
        <v>37.83</v>
      </c>
      <c r="K51" s="84">
        <v>18.149999999999999</v>
      </c>
      <c r="L51" s="69" t="s">
        <v>299</v>
      </c>
      <c r="M51" s="69" t="s">
        <v>364</v>
      </c>
      <c r="N51" s="70">
        <v>0.4844136</v>
      </c>
    </row>
    <row r="52" spans="1:14" x14ac:dyDescent="0.25">
      <c r="A52" s="68" t="s">
        <v>684</v>
      </c>
      <c r="B52" s="83">
        <v>0.46</v>
      </c>
      <c r="C52" s="83">
        <v>0.64</v>
      </c>
      <c r="D52" s="83">
        <v>0.96</v>
      </c>
      <c r="E52" s="83">
        <v>2.86</v>
      </c>
      <c r="F52" s="83">
        <v>3.07</v>
      </c>
      <c r="G52" s="84">
        <v>0.69</v>
      </c>
      <c r="H52" s="84">
        <v>0.38</v>
      </c>
      <c r="I52" s="84">
        <v>1.82</v>
      </c>
      <c r="J52" s="84">
        <v>3.63</v>
      </c>
      <c r="K52" s="84">
        <v>2.88</v>
      </c>
      <c r="L52" s="69" t="s">
        <v>685</v>
      </c>
      <c r="M52" s="69" t="s">
        <v>686</v>
      </c>
      <c r="N52" s="70">
        <v>0.48435539999999999</v>
      </c>
    </row>
    <row r="53" spans="1:14" x14ac:dyDescent="0.25">
      <c r="A53" s="68" t="s">
        <v>517</v>
      </c>
      <c r="B53" s="83">
        <v>25.15</v>
      </c>
      <c r="C53" s="83">
        <v>33.51</v>
      </c>
      <c r="D53" s="83">
        <v>51.3</v>
      </c>
      <c r="E53" s="83">
        <v>83.39</v>
      </c>
      <c r="F53" s="83">
        <v>66.09</v>
      </c>
      <c r="G53" s="84">
        <v>32.200000000000003</v>
      </c>
      <c r="H53" s="84">
        <v>54.25</v>
      </c>
      <c r="I53" s="84">
        <v>75.930000000000007</v>
      </c>
      <c r="J53" s="82">
        <v>126.31</v>
      </c>
      <c r="K53" s="84">
        <v>81.38</v>
      </c>
      <c r="L53" s="69" t="s">
        <v>299</v>
      </c>
      <c r="M53" s="69" t="s">
        <v>518</v>
      </c>
      <c r="N53" s="70">
        <v>0.48399130000000001</v>
      </c>
    </row>
    <row r="54" spans="1:14" x14ac:dyDescent="0.25">
      <c r="A54" s="68" t="s">
        <v>942</v>
      </c>
      <c r="B54" s="83">
        <v>0.2</v>
      </c>
      <c r="C54" s="83">
        <v>3.64</v>
      </c>
      <c r="D54" s="83">
        <v>44.04</v>
      </c>
      <c r="E54" s="81">
        <v>241.45</v>
      </c>
      <c r="F54" s="83">
        <v>82.76</v>
      </c>
      <c r="G54" s="84">
        <v>1.5</v>
      </c>
      <c r="H54" s="84">
        <v>66.92</v>
      </c>
      <c r="I54" s="84">
        <v>99.73</v>
      </c>
      <c r="J54" s="82">
        <v>341.6</v>
      </c>
      <c r="K54" s="82">
        <v>239.7</v>
      </c>
      <c r="L54" s="69" t="s">
        <v>299</v>
      </c>
      <c r="M54" s="69" t="s">
        <v>314</v>
      </c>
      <c r="N54" s="70">
        <v>0.48392550000000001</v>
      </c>
    </row>
    <row r="55" spans="1:14" x14ac:dyDescent="0.25">
      <c r="A55" s="68" t="s">
        <v>488</v>
      </c>
      <c r="B55" s="83">
        <v>66.59</v>
      </c>
      <c r="C55" s="83">
        <v>59.2</v>
      </c>
      <c r="D55" s="83">
        <v>47.13</v>
      </c>
      <c r="E55" s="81">
        <v>106.21</v>
      </c>
      <c r="F55" s="83">
        <v>92.32</v>
      </c>
      <c r="G55" s="84">
        <v>41.09</v>
      </c>
      <c r="H55" s="84">
        <v>64.48</v>
      </c>
      <c r="I55" s="84">
        <v>96.44</v>
      </c>
      <c r="J55" s="82">
        <v>154.63999999999999</v>
      </c>
      <c r="K55" s="82">
        <v>120.9</v>
      </c>
      <c r="L55" s="69" t="s">
        <v>299</v>
      </c>
      <c r="M55" s="69" t="s">
        <v>489</v>
      </c>
      <c r="N55" s="70">
        <v>0.48389310000000002</v>
      </c>
    </row>
    <row r="56" spans="1:14" x14ac:dyDescent="0.25">
      <c r="A56" s="68" t="s">
        <v>1012</v>
      </c>
      <c r="B56" s="83">
        <v>12.51</v>
      </c>
      <c r="C56" s="83">
        <v>12.98</v>
      </c>
      <c r="D56" s="83">
        <v>27.63</v>
      </c>
      <c r="E56" s="83">
        <v>46.4</v>
      </c>
      <c r="F56" s="83">
        <v>34.85</v>
      </c>
      <c r="G56" s="84">
        <v>14.31</v>
      </c>
      <c r="H56" s="84">
        <v>33.909999999999997</v>
      </c>
      <c r="I56" s="84">
        <v>23.22</v>
      </c>
      <c r="J56" s="84">
        <v>59.84</v>
      </c>
      <c r="K56" s="84">
        <v>43.24</v>
      </c>
      <c r="L56" s="69" t="s">
        <v>299</v>
      </c>
      <c r="M56" s="69" t="s">
        <v>1013</v>
      </c>
      <c r="N56" s="70">
        <v>0.48368630000000001</v>
      </c>
    </row>
    <row r="57" spans="1:14" x14ac:dyDescent="0.25">
      <c r="A57" s="68" t="s">
        <v>869</v>
      </c>
      <c r="B57" s="83">
        <v>31.46</v>
      </c>
      <c r="C57" s="83">
        <v>31.27</v>
      </c>
      <c r="D57" s="83">
        <v>43.35</v>
      </c>
      <c r="E57" s="83">
        <v>70.12</v>
      </c>
      <c r="F57" s="83">
        <v>70.209999999999994</v>
      </c>
      <c r="G57" s="84">
        <v>35.85</v>
      </c>
      <c r="H57" s="84">
        <v>46.46</v>
      </c>
      <c r="I57" s="84">
        <v>69.91</v>
      </c>
      <c r="J57" s="84">
        <v>83.23</v>
      </c>
      <c r="K57" s="84">
        <v>51.58</v>
      </c>
      <c r="L57" s="69" t="s">
        <v>299</v>
      </c>
      <c r="M57" s="69" t="s">
        <v>870</v>
      </c>
      <c r="N57" s="70">
        <v>0.48360750000000002</v>
      </c>
    </row>
    <row r="58" spans="1:14" x14ac:dyDescent="0.25">
      <c r="A58" s="68" t="s">
        <v>447</v>
      </c>
      <c r="B58" s="83">
        <v>46.19</v>
      </c>
      <c r="C58" s="83">
        <v>74.58</v>
      </c>
      <c r="D58" s="83">
        <v>94.73</v>
      </c>
      <c r="E58" s="81">
        <v>152.6</v>
      </c>
      <c r="F58" s="81">
        <v>149.94999999999999</v>
      </c>
      <c r="G58" s="84">
        <v>59.33</v>
      </c>
      <c r="H58" s="82">
        <v>125.65</v>
      </c>
      <c r="I58" s="82">
        <v>124.47</v>
      </c>
      <c r="J58" s="82">
        <v>175.29</v>
      </c>
      <c r="K58" s="82">
        <v>169.87</v>
      </c>
      <c r="L58" s="69" t="s">
        <v>299</v>
      </c>
      <c r="M58" s="69" t="s">
        <v>448</v>
      </c>
      <c r="N58" s="70">
        <v>0.48359770000000002</v>
      </c>
    </row>
    <row r="59" spans="1:14" x14ac:dyDescent="0.25">
      <c r="A59" s="68" t="s">
        <v>504</v>
      </c>
      <c r="B59" s="83">
        <v>21.66</v>
      </c>
      <c r="C59" s="83">
        <v>26.77</v>
      </c>
      <c r="D59" s="83">
        <v>29.77</v>
      </c>
      <c r="E59" s="83">
        <v>41.83</v>
      </c>
      <c r="F59" s="83">
        <v>36.6</v>
      </c>
      <c r="G59" s="84">
        <v>14.42</v>
      </c>
      <c r="H59" s="84">
        <v>27.48</v>
      </c>
      <c r="I59" s="84">
        <v>38.06</v>
      </c>
      <c r="J59" s="84">
        <v>47.37</v>
      </c>
      <c r="K59" s="84">
        <v>54.61</v>
      </c>
      <c r="L59" s="69" t="s">
        <v>299</v>
      </c>
      <c r="M59" s="69" t="s">
        <v>505</v>
      </c>
      <c r="N59" s="70">
        <v>0.48351480000000002</v>
      </c>
    </row>
    <row r="60" spans="1:14" x14ac:dyDescent="0.25">
      <c r="A60" s="68" t="s">
        <v>824</v>
      </c>
      <c r="B60" s="83">
        <v>21.5</v>
      </c>
      <c r="C60" s="83">
        <v>20.28</v>
      </c>
      <c r="D60" s="83">
        <v>36.42</v>
      </c>
      <c r="E60" s="83">
        <v>49.35</v>
      </c>
      <c r="F60" s="83">
        <v>45.58</v>
      </c>
      <c r="G60" s="84">
        <v>33.94</v>
      </c>
      <c r="H60" s="84">
        <v>30.22</v>
      </c>
      <c r="I60" s="84">
        <v>44.84</v>
      </c>
      <c r="J60" s="84">
        <v>61.6</v>
      </c>
      <c r="K60" s="84">
        <v>46.79</v>
      </c>
      <c r="L60" s="69" t="s">
        <v>299</v>
      </c>
      <c r="M60" s="69" t="s">
        <v>825</v>
      </c>
      <c r="N60" s="70">
        <v>0.48350019999999999</v>
      </c>
    </row>
    <row r="61" spans="1:14" x14ac:dyDescent="0.25">
      <c r="A61" s="68" t="s">
        <v>632</v>
      </c>
      <c r="B61" s="83">
        <v>22.89</v>
      </c>
      <c r="C61" s="83">
        <v>19.29</v>
      </c>
      <c r="D61" s="83">
        <v>57.96</v>
      </c>
      <c r="E61" s="83">
        <v>86.57</v>
      </c>
      <c r="F61" s="83">
        <v>79.349999999999994</v>
      </c>
      <c r="G61" s="84">
        <v>31.29</v>
      </c>
      <c r="H61" s="84">
        <v>60.2</v>
      </c>
      <c r="I61" s="84">
        <v>70.16</v>
      </c>
      <c r="J61" s="84">
        <v>98.61</v>
      </c>
      <c r="K61" s="84">
        <v>81.28</v>
      </c>
      <c r="L61" s="69" t="s">
        <v>299</v>
      </c>
      <c r="M61" s="69" t="s">
        <v>633</v>
      </c>
      <c r="N61" s="70">
        <v>0.48343760000000002</v>
      </c>
    </row>
    <row r="62" spans="1:14" x14ac:dyDescent="0.25">
      <c r="A62" s="68" t="s">
        <v>461</v>
      </c>
      <c r="B62" s="83">
        <v>0.11</v>
      </c>
      <c r="C62" s="83">
        <v>0.6</v>
      </c>
      <c r="D62" s="83">
        <v>2.67</v>
      </c>
      <c r="E62" s="83">
        <v>32.93</v>
      </c>
      <c r="F62" s="83">
        <v>32.659999999999997</v>
      </c>
      <c r="G62" s="84">
        <v>0.26</v>
      </c>
      <c r="H62" s="84">
        <v>6.69</v>
      </c>
      <c r="I62" s="84">
        <v>20.66</v>
      </c>
      <c r="J62" s="84">
        <v>33.36</v>
      </c>
      <c r="K62" s="84">
        <v>36.840000000000003</v>
      </c>
      <c r="L62" s="69" t="s">
        <v>299</v>
      </c>
      <c r="M62" s="69" t="s">
        <v>462</v>
      </c>
      <c r="N62" s="70">
        <v>0.48318830000000002</v>
      </c>
    </row>
    <row r="63" spans="1:14" x14ac:dyDescent="0.25">
      <c r="A63" s="68" t="s">
        <v>818</v>
      </c>
      <c r="B63" s="83">
        <v>1.3</v>
      </c>
      <c r="C63" s="83">
        <v>1.58</v>
      </c>
      <c r="D63" s="83">
        <v>5.92</v>
      </c>
      <c r="E63" s="83">
        <v>13.58</v>
      </c>
      <c r="F63" s="83">
        <v>13.7</v>
      </c>
      <c r="G63" s="84">
        <v>1.95</v>
      </c>
      <c r="H63" s="84">
        <v>6.89</v>
      </c>
      <c r="I63" s="84">
        <v>14.68</v>
      </c>
      <c r="J63" s="84">
        <v>13.91</v>
      </c>
      <c r="K63" s="84">
        <v>10.47</v>
      </c>
      <c r="L63" s="69" t="s">
        <v>299</v>
      </c>
      <c r="M63" s="69" t="s">
        <v>819</v>
      </c>
      <c r="N63" s="70">
        <v>0.48318509999999998</v>
      </c>
    </row>
    <row r="64" spans="1:14" x14ac:dyDescent="0.25">
      <c r="A64" s="68" t="s">
        <v>573</v>
      </c>
      <c r="B64" s="83">
        <v>70.63</v>
      </c>
      <c r="C64" s="81">
        <v>119.22</v>
      </c>
      <c r="D64" s="81">
        <v>147.18</v>
      </c>
      <c r="E64" s="81">
        <v>232.85</v>
      </c>
      <c r="F64" s="81">
        <v>217.89</v>
      </c>
      <c r="G64" s="84">
        <v>93.5</v>
      </c>
      <c r="H64" s="82">
        <v>178.15</v>
      </c>
      <c r="I64" s="82">
        <v>227.93</v>
      </c>
      <c r="J64" s="82">
        <v>221.74</v>
      </c>
      <c r="K64" s="82">
        <v>266.92</v>
      </c>
      <c r="L64" s="69" t="s">
        <v>299</v>
      </c>
      <c r="M64" s="69" t="s">
        <v>574</v>
      </c>
      <c r="N64" s="70">
        <v>0.4831165</v>
      </c>
    </row>
    <row r="65" spans="1:14" x14ac:dyDescent="0.25">
      <c r="A65" s="68" t="s">
        <v>830</v>
      </c>
      <c r="B65" s="83">
        <v>19.47</v>
      </c>
      <c r="C65" s="83">
        <v>25.97</v>
      </c>
      <c r="D65" s="83">
        <v>40.909999999999997</v>
      </c>
      <c r="E65" s="83">
        <v>52.08</v>
      </c>
      <c r="F65" s="83">
        <v>49.69</v>
      </c>
      <c r="G65" s="84">
        <v>37.26</v>
      </c>
      <c r="H65" s="84">
        <v>35.35</v>
      </c>
      <c r="I65" s="84">
        <v>45.31</v>
      </c>
      <c r="J65" s="84">
        <v>59.09</v>
      </c>
      <c r="K65" s="84">
        <v>46.34</v>
      </c>
      <c r="L65" s="69" t="s">
        <v>299</v>
      </c>
      <c r="M65" s="69" t="s">
        <v>831</v>
      </c>
      <c r="N65" s="70">
        <v>0.48300140000000003</v>
      </c>
    </row>
    <row r="66" spans="1:14" ht="25.5" x14ac:dyDescent="0.25">
      <c r="A66" s="68" t="s">
        <v>388</v>
      </c>
      <c r="B66" s="83">
        <v>47.94</v>
      </c>
      <c r="C66" s="83">
        <v>40.15</v>
      </c>
      <c r="D66" s="83">
        <v>46.47</v>
      </c>
      <c r="E66" s="83">
        <v>63.57</v>
      </c>
      <c r="F66" s="83">
        <v>68.48</v>
      </c>
      <c r="G66" s="84">
        <v>49.39</v>
      </c>
      <c r="H66" s="84">
        <v>51.2</v>
      </c>
      <c r="I66" s="84">
        <v>64.94</v>
      </c>
      <c r="J66" s="84">
        <v>78.63</v>
      </c>
      <c r="K66" s="84">
        <v>69.34</v>
      </c>
      <c r="L66" s="69" t="s">
        <v>389</v>
      </c>
      <c r="M66" s="69" t="s">
        <v>390</v>
      </c>
      <c r="N66" s="70">
        <v>0.48298550000000001</v>
      </c>
    </row>
    <row r="67" spans="1:14" x14ac:dyDescent="0.25">
      <c r="A67" s="68" t="s">
        <v>883</v>
      </c>
      <c r="B67" s="83">
        <v>12.65</v>
      </c>
      <c r="C67" s="83">
        <v>10.42</v>
      </c>
      <c r="D67" s="83">
        <v>16.55</v>
      </c>
      <c r="E67" s="83">
        <v>22.77</v>
      </c>
      <c r="F67" s="83">
        <v>22.56</v>
      </c>
      <c r="G67" s="84">
        <v>11.06</v>
      </c>
      <c r="H67" s="84">
        <v>20.28</v>
      </c>
      <c r="I67" s="84">
        <v>25.58</v>
      </c>
      <c r="J67" s="84">
        <v>30.04</v>
      </c>
      <c r="K67" s="84">
        <v>22.58</v>
      </c>
      <c r="L67" s="69" t="s">
        <v>299</v>
      </c>
      <c r="M67" s="69" t="s">
        <v>884</v>
      </c>
      <c r="N67" s="70">
        <v>0.48286519999999999</v>
      </c>
    </row>
    <row r="68" spans="1:14" x14ac:dyDescent="0.25">
      <c r="A68" s="68" t="s">
        <v>407</v>
      </c>
      <c r="B68" s="81">
        <v>101.85</v>
      </c>
      <c r="C68" s="83">
        <v>87.9</v>
      </c>
      <c r="D68" s="81">
        <v>135.53</v>
      </c>
      <c r="E68" s="81">
        <v>182.05</v>
      </c>
      <c r="F68" s="81">
        <v>181.37</v>
      </c>
      <c r="G68" s="82">
        <v>134.47999999999999</v>
      </c>
      <c r="H68" s="82">
        <v>146.96</v>
      </c>
      <c r="I68" s="82">
        <v>166.05</v>
      </c>
      <c r="J68" s="82">
        <v>240.59</v>
      </c>
      <c r="K68" s="82">
        <v>219.39</v>
      </c>
      <c r="L68" s="69" t="s">
        <v>299</v>
      </c>
      <c r="M68" s="69" t="s">
        <v>408</v>
      </c>
      <c r="N68" s="70">
        <v>0.4825719</v>
      </c>
    </row>
    <row r="69" spans="1:14" x14ac:dyDescent="0.25">
      <c r="A69" s="68" t="s">
        <v>654</v>
      </c>
      <c r="B69" s="81">
        <v>162.99</v>
      </c>
      <c r="C69" s="81">
        <v>160.97</v>
      </c>
      <c r="D69" s="81">
        <v>254.24</v>
      </c>
      <c r="E69" s="81">
        <v>335.07</v>
      </c>
      <c r="F69" s="81">
        <v>345.97</v>
      </c>
      <c r="G69" s="82">
        <v>200.68</v>
      </c>
      <c r="H69" s="82">
        <v>224.22</v>
      </c>
      <c r="I69" s="82">
        <v>249.66</v>
      </c>
      <c r="J69" s="82">
        <v>370.29</v>
      </c>
      <c r="K69" s="82">
        <v>287.54000000000002</v>
      </c>
      <c r="L69" s="69" t="s">
        <v>299</v>
      </c>
      <c r="M69" s="69" t="s">
        <v>655</v>
      </c>
      <c r="N69" s="70">
        <v>0.48247390000000001</v>
      </c>
    </row>
    <row r="70" spans="1:14" x14ac:dyDescent="0.25">
      <c r="A70" s="68" t="s">
        <v>521</v>
      </c>
      <c r="B70" s="83">
        <v>0.26</v>
      </c>
      <c r="C70" s="83">
        <v>3.78</v>
      </c>
      <c r="D70" s="83">
        <v>7.1</v>
      </c>
      <c r="E70" s="83">
        <v>31.86</v>
      </c>
      <c r="F70" s="83">
        <v>28.78</v>
      </c>
      <c r="G70" s="84">
        <v>1.1299999999999999</v>
      </c>
      <c r="H70" s="84">
        <v>7.75</v>
      </c>
      <c r="I70" s="84">
        <v>19.02</v>
      </c>
      <c r="J70" s="84">
        <v>45.75</v>
      </c>
      <c r="K70" s="84">
        <v>32.700000000000003</v>
      </c>
      <c r="L70" s="69" t="s">
        <v>299</v>
      </c>
      <c r="M70" s="69" t="s">
        <v>299</v>
      </c>
      <c r="N70" s="70">
        <v>0.48198790000000002</v>
      </c>
    </row>
    <row r="71" spans="1:14" x14ac:dyDescent="0.25">
      <c r="A71" s="68" t="s">
        <v>838</v>
      </c>
      <c r="B71" s="83">
        <v>8.91</v>
      </c>
      <c r="C71" s="83">
        <v>23.27</v>
      </c>
      <c r="D71" s="83">
        <v>31.75</v>
      </c>
      <c r="E71" s="83">
        <v>64.900000000000006</v>
      </c>
      <c r="F71" s="83">
        <v>49.38</v>
      </c>
      <c r="G71" s="84">
        <v>6.92</v>
      </c>
      <c r="H71" s="84">
        <v>37.94</v>
      </c>
      <c r="I71" s="84">
        <v>32.89</v>
      </c>
      <c r="J71" s="84">
        <v>69.989999999999995</v>
      </c>
      <c r="K71" s="84">
        <v>70.28</v>
      </c>
      <c r="L71" s="69" t="s">
        <v>299</v>
      </c>
      <c r="M71" s="69" t="s">
        <v>839</v>
      </c>
      <c r="N71" s="70">
        <v>0.48190680000000002</v>
      </c>
    </row>
    <row r="72" spans="1:14" x14ac:dyDescent="0.25">
      <c r="A72" s="68" t="s">
        <v>820</v>
      </c>
      <c r="B72" s="83">
        <v>20.8</v>
      </c>
      <c r="C72" s="83">
        <v>16.96</v>
      </c>
      <c r="D72" s="83">
        <v>23.81</v>
      </c>
      <c r="E72" s="83">
        <v>52.72</v>
      </c>
      <c r="F72" s="83">
        <v>42.13</v>
      </c>
      <c r="G72" s="84">
        <v>24.34</v>
      </c>
      <c r="H72" s="84">
        <v>29.24</v>
      </c>
      <c r="I72" s="84">
        <v>46.44</v>
      </c>
      <c r="J72" s="84">
        <v>81.260000000000005</v>
      </c>
      <c r="K72" s="84">
        <v>43.5</v>
      </c>
      <c r="L72" s="69" t="s">
        <v>299</v>
      </c>
      <c r="M72" s="69" t="s">
        <v>821</v>
      </c>
      <c r="N72" s="70">
        <v>0.48189929999999997</v>
      </c>
    </row>
    <row r="73" spans="1:14" x14ac:dyDescent="0.25">
      <c r="A73" s="68" t="s">
        <v>496</v>
      </c>
      <c r="B73" s="83">
        <v>34.65</v>
      </c>
      <c r="C73" s="83">
        <v>43.24</v>
      </c>
      <c r="D73" s="81">
        <v>108.56</v>
      </c>
      <c r="E73" s="81">
        <v>122.26</v>
      </c>
      <c r="F73" s="81">
        <v>119.26</v>
      </c>
      <c r="G73" s="84">
        <v>62.13</v>
      </c>
      <c r="H73" s="84">
        <v>90.31</v>
      </c>
      <c r="I73" s="82">
        <v>119.44</v>
      </c>
      <c r="J73" s="82">
        <v>174.48</v>
      </c>
      <c r="K73" s="82">
        <v>172.69</v>
      </c>
      <c r="L73" s="69" t="s">
        <v>299</v>
      </c>
      <c r="M73" s="69" t="s">
        <v>497</v>
      </c>
      <c r="N73" s="70">
        <v>0.4818905</v>
      </c>
    </row>
    <row r="74" spans="1:14" x14ac:dyDescent="0.25">
      <c r="A74" s="68" t="s">
        <v>771</v>
      </c>
      <c r="B74" s="83">
        <v>27.21</v>
      </c>
      <c r="C74" s="83">
        <v>38.86</v>
      </c>
      <c r="D74" s="83">
        <v>52.82</v>
      </c>
      <c r="E74" s="83">
        <v>78.989999999999995</v>
      </c>
      <c r="F74" s="83">
        <v>75.87</v>
      </c>
      <c r="G74" s="84">
        <v>28.16</v>
      </c>
      <c r="H74" s="84">
        <v>65.14</v>
      </c>
      <c r="I74" s="84">
        <v>66.150000000000006</v>
      </c>
      <c r="J74" s="84">
        <v>87.24</v>
      </c>
      <c r="K74" s="84">
        <v>88.37</v>
      </c>
      <c r="L74" s="69" t="s">
        <v>299</v>
      </c>
      <c r="M74" s="69" t="s">
        <v>772</v>
      </c>
      <c r="N74" s="70">
        <v>0.48176449999999998</v>
      </c>
    </row>
    <row r="75" spans="1:14" x14ac:dyDescent="0.25">
      <c r="A75" s="68" t="s">
        <v>393</v>
      </c>
      <c r="B75" s="83">
        <v>4.2</v>
      </c>
      <c r="C75" s="83">
        <v>3.52</v>
      </c>
      <c r="D75" s="83">
        <v>9.0299999999999994</v>
      </c>
      <c r="E75" s="83">
        <v>28.53</v>
      </c>
      <c r="F75" s="83">
        <v>38.03</v>
      </c>
      <c r="G75" s="84">
        <v>7.8</v>
      </c>
      <c r="H75" s="84">
        <v>15.09</v>
      </c>
      <c r="I75" s="84">
        <v>40.58</v>
      </c>
      <c r="J75" s="84">
        <v>61.23</v>
      </c>
      <c r="K75" s="84">
        <v>35.47</v>
      </c>
      <c r="L75" s="69" t="s">
        <v>299</v>
      </c>
      <c r="M75" s="69" t="s">
        <v>394</v>
      </c>
      <c r="N75" s="70">
        <v>0.48170859999999999</v>
      </c>
    </row>
    <row r="76" spans="1:14" x14ac:dyDescent="0.25">
      <c r="A76" s="68" t="s">
        <v>329</v>
      </c>
      <c r="B76" s="83">
        <v>0.06</v>
      </c>
      <c r="C76" s="83">
        <v>1.0900000000000001</v>
      </c>
      <c r="D76" s="83">
        <v>3.02</v>
      </c>
      <c r="E76" s="83">
        <v>8.15</v>
      </c>
      <c r="F76" s="83">
        <v>8.26</v>
      </c>
      <c r="G76" s="84">
        <v>0.36</v>
      </c>
      <c r="H76" s="84">
        <v>1.84</v>
      </c>
      <c r="I76" s="84">
        <v>3.96</v>
      </c>
      <c r="J76" s="84">
        <v>11.93</v>
      </c>
      <c r="K76" s="84">
        <v>9.7799999999999994</v>
      </c>
      <c r="L76" s="69" t="s">
        <v>299</v>
      </c>
      <c r="M76" s="69" t="s">
        <v>330</v>
      </c>
      <c r="N76" s="70">
        <v>0.48165829999999998</v>
      </c>
    </row>
    <row r="77" spans="1:14" x14ac:dyDescent="0.25">
      <c r="A77" s="68" t="s">
        <v>523</v>
      </c>
      <c r="B77" s="83">
        <v>10.55</v>
      </c>
      <c r="C77" s="83">
        <v>9.7899999999999991</v>
      </c>
      <c r="D77" s="83">
        <v>24.38</v>
      </c>
      <c r="E77" s="83">
        <v>54.49</v>
      </c>
      <c r="F77" s="83">
        <v>57.15</v>
      </c>
      <c r="G77" s="84">
        <v>12.79</v>
      </c>
      <c r="H77" s="84">
        <v>25.47</v>
      </c>
      <c r="I77" s="84">
        <v>38.299999999999997</v>
      </c>
      <c r="J77" s="84">
        <v>67.010000000000005</v>
      </c>
      <c r="K77" s="84">
        <v>40.14</v>
      </c>
      <c r="L77" s="69" t="s">
        <v>299</v>
      </c>
      <c r="M77" s="69" t="s">
        <v>524</v>
      </c>
      <c r="N77" s="70">
        <v>0.481653</v>
      </c>
    </row>
    <row r="78" spans="1:14" x14ac:dyDescent="0.25">
      <c r="A78" s="68" t="s">
        <v>567</v>
      </c>
      <c r="B78" s="83">
        <v>0</v>
      </c>
      <c r="C78" s="83">
        <v>0.21</v>
      </c>
      <c r="D78" s="83">
        <v>1.78</v>
      </c>
      <c r="E78" s="83">
        <v>3.78</v>
      </c>
      <c r="F78" s="83">
        <v>3.72</v>
      </c>
      <c r="G78" s="84">
        <v>0.02</v>
      </c>
      <c r="H78" s="84">
        <v>1.26</v>
      </c>
      <c r="I78" s="84">
        <v>4.05</v>
      </c>
      <c r="J78" s="84">
        <v>7.62</v>
      </c>
      <c r="K78" s="84">
        <v>3.78</v>
      </c>
      <c r="L78" s="69" t="s">
        <v>299</v>
      </c>
      <c r="M78" s="69" t="s">
        <v>568</v>
      </c>
      <c r="N78" s="70">
        <v>0.48164279999999998</v>
      </c>
    </row>
    <row r="79" spans="1:14" x14ac:dyDescent="0.25">
      <c r="A79" s="68" t="s">
        <v>445</v>
      </c>
      <c r="B79" s="83">
        <v>0.61</v>
      </c>
      <c r="C79" s="83">
        <v>1.27</v>
      </c>
      <c r="D79" s="83">
        <v>5.64</v>
      </c>
      <c r="E79" s="83">
        <v>9.56</v>
      </c>
      <c r="F79" s="83">
        <v>10.86</v>
      </c>
      <c r="G79" s="84">
        <v>2.0099999999999998</v>
      </c>
      <c r="H79" s="84">
        <v>6.81</v>
      </c>
      <c r="I79" s="84">
        <v>8.9700000000000006</v>
      </c>
      <c r="J79" s="84">
        <v>14.75</v>
      </c>
      <c r="K79" s="84">
        <v>9.2799999999999994</v>
      </c>
      <c r="L79" s="69" t="s">
        <v>299</v>
      </c>
      <c r="M79" s="69" t="s">
        <v>446</v>
      </c>
      <c r="N79" s="70">
        <v>0.48132180000000002</v>
      </c>
    </row>
    <row r="80" spans="1:14" x14ac:dyDescent="0.25">
      <c r="A80" s="68" t="s">
        <v>422</v>
      </c>
      <c r="B80" s="83">
        <v>14.17</v>
      </c>
      <c r="C80" s="83">
        <v>16.420000000000002</v>
      </c>
      <c r="D80" s="83">
        <v>17.149999999999999</v>
      </c>
      <c r="E80" s="83">
        <v>27.14</v>
      </c>
      <c r="F80" s="83">
        <v>31.48</v>
      </c>
      <c r="G80" s="84">
        <v>14.22</v>
      </c>
      <c r="H80" s="84">
        <v>19.690000000000001</v>
      </c>
      <c r="I80" s="84">
        <v>26.1</v>
      </c>
      <c r="J80" s="84">
        <v>45.33</v>
      </c>
      <c r="K80" s="84">
        <v>30.1</v>
      </c>
      <c r="L80" s="69" t="s">
        <v>299</v>
      </c>
      <c r="M80" s="69" t="s">
        <v>423</v>
      </c>
      <c r="N80" s="70">
        <v>0.48130580000000001</v>
      </c>
    </row>
    <row r="81" spans="1:14" x14ac:dyDescent="0.25">
      <c r="A81" s="68" t="s">
        <v>944</v>
      </c>
      <c r="B81" s="83">
        <v>53.42</v>
      </c>
      <c r="C81" s="83">
        <v>49.93</v>
      </c>
      <c r="D81" s="81">
        <v>113.05</v>
      </c>
      <c r="E81" s="81">
        <v>185.44</v>
      </c>
      <c r="F81" s="81">
        <v>170.01</v>
      </c>
      <c r="G81" s="84">
        <v>87.36</v>
      </c>
      <c r="H81" s="82">
        <v>116.41</v>
      </c>
      <c r="I81" s="82">
        <v>165.93</v>
      </c>
      <c r="J81" s="82">
        <v>197.76</v>
      </c>
      <c r="K81" s="82">
        <v>142.72999999999999</v>
      </c>
      <c r="L81" s="69" t="s">
        <v>299</v>
      </c>
      <c r="M81" s="69" t="s">
        <v>945</v>
      </c>
      <c r="N81" s="70">
        <v>0.48121219999999998</v>
      </c>
    </row>
    <row r="82" spans="1:14" x14ac:dyDescent="0.25">
      <c r="A82" s="68" t="s">
        <v>613</v>
      </c>
      <c r="B82" s="83">
        <v>52.8</v>
      </c>
      <c r="C82" s="83">
        <v>54.11</v>
      </c>
      <c r="D82" s="83">
        <v>81.98</v>
      </c>
      <c r="E82" s="81">
        <v>114.27</v>
      </c>
      <c r="F82" s="81">
        <v>112.08</v>
      </c>
      <c r="G82" s="84">
        <v>66.430000000000007</v>
      </c>
      <c r="H82" s="84">
        <v>71.55</v>
      </c>
      <c r="I82" s="84">
        <v>71.48</v>
      </c>
      <c r="J82" s="82">
        <v>142.85</v>
      </c>
      <c r="K82" s="82">
        <v>121.35</v>
      </c>
      <c r="L82" s="69" t="s">
        <v>299</v>
      </c>
      <c r="M82" s="69" t="s">
        <v>614</v>
      </c>
      <c r="N82" s="70">
        <v>0.48120940000000001</v>
      </c>
    </row>
    <row r="83" spans="1:14" x14ac:dyDescent="0.25">
      <c r="A83" s="68" t="s">
        <v>386</v>
      </c>
      <c r="B83" s="83">
        <v>48.97</v>
      </c>
      <c r="C83" s="83">
        <v>50.92</v>
      </c>
      <c r="D83" s="83">
        <v>69.400000000000006</v>
      </c>
      <c r="E83" s="81">
        <v>108.72</v>
      </c>
      <c r="F83" s="81">
        <v>110.18</v>
      </c>
      <c r="G83" s="84">
        <v>58.27</v>
      </c>
      <c r="H83" s="84">
        <v>64.989999999999995</v>
      </c>
      <c r="I83" s="84">
        <v>73.37</v>
      </c>
      <c r="J83" s="82">
        <v>116.76</v>
      </c>
      <c r="K83" s="82">
        <v>117.71</v>
      </c>
      <c r="L83" s="69" t="s">
        <v>299</v>
      </c>
      <c r="M83" s="69" t="s">
        <v>387</v>
      </c>
      <c r="N83" s="70">
        <v>0.48113329999999999</v>
      </c>
    </row>
    <row r="84" spans="1:14" x14ac:dyDescent="0.25">
      <c r="A84" s="68" t="s">
        <v>439</v>
      </c>
      <c r="B84" s="81">
        <v>100.29</v>
      </c>
      <c r="C84" s="81">
        <v>117.4</v>
      </c>
      <c r="D84" s="81">
        <v>257.91000000000003</v>
      </c>
      <c r="E84" s="81">
        <v>497.46</v>
      </c>
      <c r="F84" s="81">
        <v>507.66</v>
      </c>
      <c r="G84" s="82">
        <v>309.89999999999998</v>
      </c>
      <c r="H84" s="82">
        <v>126.66</v>
      </c>
      <c r="I84" s="82">
        <v>350.83</v>
      </c>
      <c r="J84" s="82">
        <v>732.21</v>
      </c>
      <c r="K84" s="82">
        <v>680.13</v>
      </c>
      <c r="L84" s="69" t="s">
        <v>299</v>
      </c>
      <c r="M84" s="69" t="s">
        <v>308</v>
      </c>
      <c r="N84" s="70">
        <v>0.48111429999999999</v>
      </c>
    </row>
    <row r="85" spans="1:14" x14ac:dyDescent="0.25">
      <c r="A85" s="68" t="s">
        <v>834</v>
      </c>
      <c r="B85" s="83">
        <v>42.41</v>
      </c>
      <c r="C85" s="83">
        <v>56.77</v>
      </c>
      <c r="D85" s="83">
        <v>83.35</v>
      </c>
      <c r="E85" s="81">
        <v>122.06</v>
      </c>
      <c r="F85" s="83">
        <v>74.239999999999995</v>
      </c>
      <c r="G85" s="84">
        <v>52.11</v>
      </c>
      <c r="H85" s="84">
        <v>56.3</v>
      </c>
      <c r="I85" s="82">
        <v>122.85</v>
      </c>
      <c r="J85" s="82">
        <v>182.81</v>
      </c>
      <c r="K85" s="82">
        <v>139.74</v>
      </c>
      <c r="L85" s="69" t="s">
        <v>299</v>
      </c>
      <c r="M85" s="69" t="s">
        <v>835</v>
      </c>
      <c r="N85" s="70">
        <v>0.48103240000000003</v>
      </c>
    </row>
    <row r="86" spans="1:14" x14ac:dyDescent="0.25">
      <c r="A86" s="68" t="s">
        <v>995</v>
      </c>
      <c r="B86" s="83">
        <v>1.81</v>
      </c>
      <c r="C86" s="83">
        <v>2.81</v>
      </c>
      <c r="D86" s="83">
        <v>8.6</v>
      </c>
      <c r="E86" s="83">
        <v>18.399999999999999</v>
      </c>
      <c r="F86" s="83">
        <v>14.43</v>
      </c>
      <c r="G86" s="84">
        <v>3.59</v>
      </c>
      <c r="H86" s="84">
        <v>6.24</v>
      </c>
      <c r="I86" s="84">
        <v>12.86</v>
      </c>
      <c r="J86" s="84">
        <v>29.68</v>
      </c>
      <c r="K86" s="84">
        <v>10.220000000000001</v>
      </c>
      <c r="L86" s="69" t="s">
        <v>299</v>
      </c>
      <c r="M86" s="69" t="s">
        <v>299</v>
      </c>
      <c r="N86" s="70">
        <v>0.4810275</v>
      </c>
    </row>
    <row r="87" spans="1:14" x14ac:dyDescent="0.25">
      <c r="A87" s="68" t="s">
        <v>473</v>
      </c>
      <c r="B87" s="83">
        <v>8.4</v>
      </c>
      <c r="C87" s="83">
        <v>9.4</v>
      </c>
      <c r="D87" s="83">
        <v>12.91</v>
      </c>
      <c r="E87" s="83">
        <v>18.07</v>
      </c>
      <c r="F87" s="83">
        <v>18.7</v>
      </c>
      <c r="G87" s="84">
        <v>10.1</v>
      </c>
      <c r="H87" s="84">
        <v>15.09</v>
      </c>
      <c r="I87" s="84">
        <v>15.4</v>
      </c>
      <c r="J87" s="84">
        <v>23.75</v>
      </c>
      <c r="K87" s="84">
        <v>18.809999999999999</v>
      </c>
      <c r="L87" s="69" t="s">
        <v>299</v>
      </c>
      <c r="M87" s="69" t="s">
        <v>474</v>
      </c>
      <c r="N87" s="70">
        <v>0.48100959999999998</v>
      </c>
    </row>
    <row r="88" spans="1:14" x14ac:dyDescent="0.25">
      <c r="A88" s="68" t="s">
        <v>367</v>
      </c>
      <c r="B88" s="83">
        <v>10.050000000000001</v>
      </c>
      <c r="C88" s="83">
        <v>10.58</v>
      </c>
      <c r="D88" s="83">
        <v>12.06</v>
      </c>
      <c r="E88" s="83">
        <v>20.39</v>
      </c>
      <c r="F88" s="83">
        <v>21.21</v>
      </c>
      <c r="G88" s="84">
        <v>8.6</v>
      </c>
      <c r="H88" s="84">
        <v>11.5</v>
      </c>
      <c r="I88" s="84">
        <v>14.04</v>
      </c>
      <c r="J88" s="84">
        <v>29.17</v>
      </c>
      <c r="K88" s="84">
        <v>22.65</v>
      </c>
      <c r="L88" s="69" t="s">
        <v>299</v>
      </c>
      <c r="M88" s="69" t="s">
        <v>368</v>
      </c>
      <c r="N88" s="70">
        <v>0.48081259999999998</v>
      </c>
    </row>
    <row r="89" spans="1:14" x14ac:dyDescent="0.25">
      <c r="A89" s="68" t="s">
        <v>384</v>
      </c>
      <c r="B89" s="83">
        <v>3.92</v>
      </c>
      <c r="C89" s="83">
        <v>4.0199999999999996</v>
      </c>
      <c r="D89" s="83">
        <v>7.2</v>
      </c>
      <c r="E89" s="83">
        <v>15.98</v>
      </c>
      <c r="F89" s="83">
        <v>16.36</v>
      </c>
      <c r="G89" s="84">
        <v>6.27</v>
      </c>
      <c r="H89" s="84">
        <v>6.22</v>
      </c>
      <c r="I89" s="84">
        <v>9.26</v>
      </c>
      <c r="J89" s="84">
        <v>27.81</v>
      </c>
      <c r="K89" s="84">
        <v>19.12</v>
      </c>
      <c r="L89" s="69" t="s">
        <v>299</v>
      </c>
      <c r="M89" s="69" t="s">
        <v>385</v>
      </c>
      <c r="N89" s="70">
        <v>0.48079810000000001</v>
      </c>
    </row>
    <row r="90" spans="1:14" x14ac:dyDescent="0.25">
      <c r="A90" s="68" t="s">
        <v>323</v>
      </c>
      <c r="B90" s="83">
        <v>85.5</v>
      </c>
      <c r="C90" s="81">
        <v>281.83999999999997</v>
      </c>
      <c r="D90" s="81">
        <v>1034.06</v>
      </c>
      <c r="E90" s="81">
        <v>1737.27</v>
      </c>
      <c r="F90" s="81">
        <v>1904.64</v>
      </c>
      <c r="G90" s="82">
        <v>406.72</v>
      </c>
      <c r="H90" s="82">
        <v>876.16</v>
      </c>
      <c r="I90" s="82">
        <v>1289.29</v>
      </c>
      <c r="J90" s="82">
        <v>2192</v>
      </c>
      <c r="K90" s="82">
        <v>2246.46</v>
      </c>
      <c r="L90" s="69" t="s">
        <v>299</v>
      </c>
      <c r="M90" s="69" t="s">
        <v>324</v>
      </c>
      <c r="N90" s="70">
        <v>0.48079509999999998</v>
      </c>
    </row>
    <row r="91" spans="1:14" x14ac:dyDescent="0.25">
      <c r="A91" s="68" t="s">
        <v>433</v>
      </c>
      <c r="B91" s="83">
        <v>5.74</v>
      </c>
      <c r="C91" s="83">
        <v>8.26</v>
      </c>
      <c r="D91" s="83">
        <v>8.4</v>
      </c>
      <c r="E91" s="83">
        <v>16.57</v>
      </c>
      <c r="F91" s="83">
        <v>17.29</v>
      </c>
      <c r="G91" s="84">
        <v>4.43</v>
      </c>
      <c r="H91" s="84">
        <v>9.4600000000000009</v>
      </c>
      <c r="I91" s="84">
        <v>10.3</v>
      </c>
      <c r="J91" s="84">
        <v>23.56</v>
      </c>
      <c r="K91" s="84">
        <v>15.74</v>
      </c>
      <c r="L91" s="69" t="s">
        <v>299</v>
      </c>
      <c r="M91" s="69" t="s">
        <v>434</v>
      </c>
      <c r="N91" s="70">
        <v>0.48079080000000002</v>
      </c>
    </row>
    <row r="92" spans="1:14" x14ac:dyDescent="0.25">
      <c r="A92" s="68" t="s">
        <v>352</v>
      </c>
      <c r="B92" s="81">
        <v>1530.73</v>
      </c>
      <c r="C92" s="81">
        <v>3065.07</v>
      </c>
      <c r="D92" s="81">
        <v>8542.33</v>
      </c>
      <c r="E92" s="81">
        <v>11278.06</v>
      </c>
      <c r="F92" s="81">
        <v>12450.61</v>
      </c>
      <c r="G92" s="82">
        <v>3931.39</v>
      </c>
      <c r="H92" s="82">
        <v>7049.17</v>
      </c>
      <c r="I92" s="82">
        <v>9927.4699999999993</v>
      </c>
      <c r="J92" s="82">
        <v>14331.79</v>
      </c>
      <c r="K92" s="82">
        <v>15121.88</v>
      </c>
      <c r="L92" s="69" t="s">
        <v>299</v>
      </c>
      <c r="M92" s="69" t="s">
        <v>353</v>
      </c>
      <c r="N92" s="70">
        <v>0.48061389999999998</v>
      </c>
    </row>
    <row r="93" spans="1:14" x14ac:dyDescent="0.25">
      <c r="A93" s="68" t="s">
        <v>852</v>
      </c>
      <c r="B93" s="83">
        <v>4.93</v>
      </c>
      <c r="C93" s="83">
        <v>34.54</v>
      </c>
      <c r="D93" s="83">
        <v>35.76</v>
      </c>
      <c r="E93" s="83">
        <v>76.569999999999993</v>
      </c>
      <c r="F93" s="83">
        <v>73.400000000000006</v>
      </c>
      <c r="G93" s="84">
        <v>6.34</v>
      </c>
      <c r="H93" s="84">
        <v>26.36</v>
      </c>
      <c r="I93" s="84">
        <v>60.1</v>
      </c>
      <c r="J93" s="84">
        <v>79.27</v>
      </c>
      <c r="K93" s="84">
        <v>85.71</v>
      </c>
      <c r="L93" s="69" t="s">
        <v>299</v>
      </c>
      <c r="M93" s="69" t="s">
        <v>853</v>
      </c>
      <c r="N93" s="70">
        <v>0.4805623</v>
      </c>
    </row>
    <row r="94" spans="1:14" x14ac:dyDescent="0.25">
      <c r="A94" s="68" t="s">
        <v>585</v>
      </c>
      <c r="B94" s="83">
        <v>20.04</v>
      </c>
      <c r="C94" s="83">
        <v>8.92</v>
      </c>
      <c r="D94" s="83">
        <v>25.32</v>
      </c>
      <c r="E94" s="83">
        <v>41.83</v>
      </c>
      <c r="F94" s="83">
        <v>48.63</v>
      </c>
      <c r="G94" s="84">
        <v>30.12</v>
      </c>
      <c r="H94" s="84">
        <v>26.37</v>
      </c>
      <c r="I94" s="84">
        <v>42.66</v>
      </c>
      <c r="J94" s="84">
        <v>56.26</v>
      </c>
      <c r="K94" s="84">
        <v>44.8</v>
      </c>
      <c r="L94" s="69" t="s">
        <v>299</v>
      </c>
      <c r="M94" s="69" t="s">
        <v>586</v>
      </c>
      <c r="N94" s="70">
        <v>0.48051650000000001</v>
      </c>
    </row>
    <row r="95" spans="1:14" x14ac:dyDescent="0.25">
      <c r="A95" s="68" t="s">
        <v>502</v>
      </c>
      <c r="B95" s="83">
        <v>10.85</v>
      </c>
      <c r="C95" s="83">
        <v>19.7</v>
      </c>
      <c r="D95" s="83">
        <v>37.1</v>
      </c>
      <c r="E95" s="83">
        <v>70.5</v>
      </c>
      <c r="F95" s="83">
        <v>71.56</v>
      </c>
      <c r="G95" s="84">
        <v>18.04</v>
      </c>
      <c r="H95" s="84">
        <v>36.299999999999997</v>
      </c>
      <c r="I95" s="84">
        <v>45.83</v>
      </c>
      <c r="J95" s="84">
        <v>77.260000000000005</v>
      </c>
      <c r="K95" s="84">
        <v>62.75</v>
      </c>
      <c r="L95" s="69" t="s">
        <v>299</v>
      </c>
      <c r="M95" s="69" t="s">
        <v>503</v>
      </c>
      <c r="N95" s="70">
        <v>0.48042400000000002</v>
      </c>
    </row>
    <row r="96" spans="1:14" x14ac:dyDescent="0.25">
      <c r="A96" s="68" t="s">
        <v>337</v>
      </c>
      <c r="B96" s="83">
        <v>26.41</v>
      </c>
      <c r="C96" s="83">
        <v>33.409999999999997</v>
      </c>
      <c r="D96" s="83">
        <v>77.97</v>
      </c>
      <c r="E96" s="81">
        <v>145.30000000000001</v>
      </c>
      <c r="F96" s="81">
        <v>164.13</v>
      </c>
      <c r="G96" s="84">
        <v>70.67</v>
      </c>
      <c r="H96" s="84">
        <v>86.57</v>
      </c>
      <c r="I96" s="82">
        <v>148.68</v>
      </c>
      <c r="J96" s="82">
        <v>253.56</v>
      </c>
      <c r="K96" s="82">
        <v>235.4</v>
      </c>
      <c r="L96" s="69" t="s">
        <v>299</v>
      </c>
      <c r="M96" s="69" t="s">
        <v>338</v>
      </c>
      <c r="N96" s="70">
        <v>0.48037940000000001</v>
      </c>
    </row>
    <row r="97" spans="1:14" x14ac:dyDescent="0.25">
      <c r="A97" s="68" t="s">
        <v>926</v>
      </c>
      <c r="B97" s="83">
        <v>46.69</v>
      </c>
      <c r="C97" s="83">
        <v>57.92</v>
      </c>
      <c r="D97" s="81">
        <v>142.66999999999999</v>
      </c>
      <c r="E97" s="81">
        <v>194.31</v>
      </c>
      <c r="F97" s="81">
        <v>180.09</v>
      </c>
      <c r="G97" s="82">
        <v>113.96</v>
      </c>
      <c r="H97" s="82">
        <v>129.85</v>
      </c>
      <c r="I97" s="82">
        <v>159.86000000000001</v>
      </c>
      <c r="J97" s="82">
        <v>257.07</v>
      </c>
      <c r="K97" s="82">
        <v>194.47</v>
      </c>
      <c r="L97" s="69" t="s">
        <v>299</v>
      </c>
      <c r="M97" s="69" t="s">
        <v>927</v>
      </c>
      <c r="N97" s="70">
        <v>0.48014560000000001</v>
      </c>
    </row>
    <row r="98" spans="1:14" x14ac:dyDescent="0.25">
      <c r="A98" s="68" t="s">
        <v>810</v>
      </c>
      <c r="B98" s="83">
        <v>0.35</v>
      </c>
      <c r="C98" s="83">
        <v>1.18</v>
      </c>
      <c r="D98" s="83">
        <v>4.96</v>
      </c>
      <c r="E98" s="83">
        <v>4.29</v>
      </c>
      <c r="F98" s="83">
        <v>5.39</v>
      </c>
      <c r="G98" s="84">
        <v>1.3</v>
      </c>
      <c r="H98" s="84">
        <v>1.63</v>
      </c>
      <c r="I98" s="84">
        <v>4.55</v>
      </c>
      <c r="J98" s="84">
        <v>7.38</v>
      </c>
      <c r="K98" s="84">
        <v>6.14</v>
      </c>
      <c r="L98" s="69" t="s">
        <v>299</v>
      </c>
      <c r="M98" s="69" t="s">
        <v>811</v>
      </c>
      <c r="N98" s="70">
        <v>0.48013050000000002</v>
      </c>
    </row>
    <row r="99" spans="1:14" x14ac:dyDescent="0.25">
      <c r="A99" s="68" t="s">
        <v>477</v>
      </c>
      <c r="B99" s="83">
        <v>31.47</v>
      </c>
      <c r="C99" s="83">
        <v>37.51</v>
      </c>
      <c r="D99" s="83">
        <v>51.14</v>
      </c>
      <c r="E99" s="83">
        <v>63.99</v>
      </c>
      <c r="F99" s="83">
        <v>64.98</v>
      </c>
      <c r="G99" s="84">
        <v>38.89</v>
      </c>
      <c r="H99" s="84">
        <v>51.8</v>
      </c>
      <c r="I99" s="84">
        <v>54.17</v>
      </c>
      <c r="J99" s="84">
        <v>71.31</v>
      </c>
      <c r="K99" s="84">
        <v>73.7</v>
      </c>
      <c r="L99" s="69" t="s">
        <v>299</v>
      </c>
      <c r="M99" s="69" t="s">
        <v>478</v>
      </c>
      <c r="N99" s="70">
        <v>0.4801279</v>
      </c>
    </row>
    <row r="100" spans="1:14" x14ac:dyDescent="0.25">
      <c r="A100" s="68" t="s">
        <v>464</v>
      </c>
      <c r="B100" s="83">
        <v>10.42</v>
      </c>
      <c r="C100" s="83">
        <v>10.199999999999999</v>
      </c>
      <c r="D100" s="83">
        <v>12.81</v>
      </c>
      <c r="E100" s="83">
        <v>29.72</v>
      </c>
      <c r="F100" s="83">
        <v>37.14</v>
      </c>
      <c r="G100" s="84">
        <v>13.69</v>
      </c>
      <c r="H100" s="84">
        <v>8.6199999999999992</v>
      </c>
      <c r="I100" s="84">
        <v>22.51</v>
      </c>
      <c r="J100" s="84">
        <v>46.17</v>
      </c>
      <c r="K100" s="84">
        <v>26.55</v>
      </c>
      <c r="L100" s="69" t="s">
        <v>299</v>
      </c>
      <c r="M100" s="69" t="s">
        <v>465</v>
      </c>
      <c r="N100" s="70">
        <v>0.4801009</v>
      </c>
    </row>
    <row r="101" spans="1:14" x14ac:dyDescent="0.25">
      <c r="A101" s="68" t="s">
        <v>325</v>
      </c>
      <c r="B101" s="81">
        <v>118.31</v>
      </c>
      <c r="C101" s="81">
        <v>343.59</v>
      </c>
      <c r="D101" s="81">
        <v>679.28</v>
      </c>
      <c r="E101" s="81">
        <v>936.77</v>
      </c>
      <c r="F101" s="81">
        <v>1142.5999999999999</v>
      </c>
      <c r="G101" s="82">
        <v>406.5</v>
      </c>
      <c r="H101" s="82">
        <v>578.20000000000005</v>
      </c>
      <c r="I101" s="82">
        <v>1081.8499999999999</v>
      </c>
      <c r="J101" s="82">
        <v>1397.37</v>
      </c>
      <c r="K101" s="82">
        <v>1283.78</v>
      </c>
      <c r="L101" s="69" t="s">
        <v>299</v>
      </c>
      <c r="M101" s="69" t="s">
        <v>326</v>
      </c>
      <c r="N101" s="70">
        <v>0.4800758</v>
      </c>
    </row>
    <row r="102" spans="1:14" x14ac:dyDescent="0.25">
      <c r="A102" s="68" t="s">
        <v>848</v>
      </c>
      <c r="B102" s="83">
        <v>35.47</v>
      </c>
      <c r="C102" s="83">
        <v>36.29</v>
      </c>
      <c r="D102" s="83">
        <v>58.12</v>
      </c>
      <c r="E102" s="83">
        <v>94.8</v>
      </c>
      <c r="F102" s="83">
        <v>87.83</v>
      </c>
      <c r="G102" s="84">
        <v>59.87</v>
      </c>
      <c r="H102" s="84">
        <v>44.56</v>
      </c>
      <c r="I102" s="84">
        <v>46.17</v>
      </c>
      <c r="J102" s="82">
        <v>113.25</v>
      </c>
      <c r="K102" s="82">
        <v>105.79</v>
      </c>
      <c r="L102" s="69" t="s">
        <v>299</v>
      </c>
      <c r="M102" s="69" t="s">
        <v>849</v>
      </c>
      <c r="N102" s="70">
        <v>0.48005490000000001</v>
      </c>
    </row>
    <row r="103" spans="1:14" x14ac:dyDescent="0.25">
      <c r="A103" s="68" t="s">
        <v>417</v>
      </c>
      <c r="B103" s="83">
        <v>9.43</v>
      </c>
      <c r="C103" s="83">
        <v>12.14</v>
      </c>
      <c r="D103" s="83">
        <v>10.09</v>
      </c>
      <c r="E103" s="81">
        <v>263.86</v>
      </c>
      <c r="F103" s="81">
        <v>250.18</v>
      </c>
      <c r="G103" s="84">
        <v>10.83</v>
      </c>
      <c r="H103" s="84">
        <v>11.92</v>
      </c>
      <c r="I103" s="82">
        <v>118.4</v>
      </c>
      <c r="J103" s="82">
        <v>465.32</v>
      </c>
      <c r="K103" s="82">
        <v>364.29</v>
      </c>
      <c r="L103" s="69" t="s">
        <v>299</v>
      </c>
      <c r="M103" s="69" t="s">
        <v>418</v>
      </c>
      <c r="N103" s="70">
        <v>0.47997519999999999</v>
      </c>
    </row>
    <row r="104" spans="1:14" x14ac:dyDescent="0.25">
      <c r="A104" s="68" t="s">
        <v>630</v>
      </c>
      <c r="B104" s="83">
        <v>6.87</v>
      </c>
      <c r="C104" s="83">
        <v>7.68</v>
      </c>
      <c r="D104" s="83">
        <v>21.21</v>
      </c>
      <c r="E104" s="83">
        <v>36.04</v>
      </c>
      <c r="F104" s="83">
        <v>39.53</v>
      </c>
      <c r="G104" s="84">
        <v>16.579999999999998</v>
      </c>
      <c r="H104" s="84">
        <v>28.08</v>
      </c>
      <c r="I104" s="84">
        <v>37.04</v>
      </c>
      <c r="J104" s="84">
        <v>55.45</v>
      </c>
      <c r="K104" s="84">
        <v>37.57</v>
      </c>
      <c r="L104" s="69" t="s">
        <v>299</v>
      </c>
      <c r="M104" s="69" t="s">
        <v>299</v>
      </c>
      <c r="N104" s="70">
        <v>0.47989670000000001</v>
      </c>
    </row>
    <row r="105" spans="1:14" x14ac:dyDescent="0.25">
      <c r="A105" s="68" t="s">
        <v>354</v>
      </c>
      <c r="B105" s="83">
        <v>79.78</v>
      </c>
      <c r="C105" s="83">
        <v>89.69</v>
      </c>
      <c r="D105" s="81">
        <v>140.28</v>
      </c>
      <c r="E105" s="81">
        <v>214.76</v>
      </c>
      <c r="F105" s="81">
        <v>243.95</v>
      </c>
      <c r="G105" s="82">
        <v>109.15</v>
      </c>
      <c r="H105" s="82">
        <v>153.55000000000001</v>
      </c>
      <c r="I105" s="82">
        <v>173.84</v>
      </c>
      <c r="J105" s="82">
        <v>314.32</v>
      </c>
      <c r="K105" s="82">
        <v>255.2</v>
      </c>
      <c r="L105" s="69" t="s">
        <v>299</v>
      </c>
      <c r="M105" s="69" t="s">
        <v>355</v>
      </c>
      <c r="N105" s="70">
        <v>0.47968749999999999</v>
      </c>
    </row>
    <row r="106" spans="1:14" x14ac:dyDescent="0.25">
      <c r="A106" s="68" t="s">
        <v>335</v>
      </c>
      <c r="B106" s="83">
        <v>2.68</v>
      </c>
      <c r="C106" s="83">
        <v>27.51</v>
      </c>
      <c r="D106" s="81">
        <v>104.48</v>
      </c>
      <c r="E106" s="81">
        <v>319.25</v>
      </c>
      <c r="F106" s="81">
        <v>354.63</v>
      </c>
      <c r="G106" s="84">
        <v>15.59</v>
      </c>
      <c r="H106" s="84">
        <v>98.86</v>
      </c>
      <c r="I106" s="82">
        <v>158.24</v>
      </c>
      <c r="J106" s="82">
        <v>630.54999999999995</v>
      </c>
      <c r="K106" s="82">
        <v>460.96</v>
      </c>
      <c r="L106" s="69" t="s">
        <v>299</v>
      </c>
      <c r="M106" s="69" t="s">
        <v>336</v>
      </c>
      <c r="N106" s="70">
        <v>0.47953440000000003</v>
      </c>
    </row>
    <row r="107" spans="1:14" x14ac:dyDescent="0.25">
      <c r="A107" s="68" t="s">
        <v>638</v>
      </c>
      <c r="B107" s="83">
        <v>15.86</v>
      </c>
      <c r="C107" s="83">
        <v>17.13</v>
      </c>
      <c r="D107" s="83">
        <v>23.92</v>
      </c>
      <c r="E107" s="83">
        <v>32.54</v>
      </c>
      <c r="F107" s="83">
        <v>33.89</v>
      </c>
      <c r="G107" s="84">
        <v>21.16</v>
      </c>
      <c r="H107" s="84">
        <v>21.3</v>
      </c>
      <c r="I107" s="84">
        <v>22.8</v>
      </c>
      <c r="J107" s="84">
        <v>39.67</v>
      </c>
      <c r="K107" s="84">
        <v>31.23</v>
      </c>
      <c r="L107" s="69" t="s">
        <v>299</v>
      </c>
      <c r="M107" s="69" t="s">
        <v>639</v>
      </c>
      <c r="N107" s="70">
        <v>0.4795336</v>
      </c>
    </row>
    <row r="108" spans="1:14" x14ac:dyDescent="0.25">
      <c r="A108" s="68" t="s">
        <v>466</v>
      </c>
      <c r="B108" s="83">
        <v>86.74</v>
      </c>
      <c r="C108" s="83">
        <v>77.400000000000006</v>
      </c>
      <c r="D108" s="81">
        <v>117.17</v>
      </c>
      <c r="E108" s="81">
        <v>183.76</v>
      </c>
      <c r="F108" s="81">
        <v>181.75</v>
      </c>
      <c r="G108" s="82">
        <v>127.28</v>
      </c>
      <c r="H108" s="82">
        <v>101.96</v>
      </c>
      <c r="I108" s="82">
        <v>141.22</v>
      </c>
      <c r="J108" s="82">
        <v>291.89</v>
      </c>
      <c r="K108" s="82">
        <v>246.36</v>
      </c>
      <c r="L108" s="69" t="s">
        <v>299</v>
      </c>
      <c r="M108" s="69" t="s">
        <v>467</v>
      </c>
      <c r="N108" s="70">
        <v>0.47949009999999997</v>
      </c>
    </row>
    <row r="109" spans="1:14" x14ac:dyDescent="0.25">
      <c r="A109" s="68" t="s">
        <v>536</v>
      </c>
      <c r="B109" s="83">
        <v>78.31</v>
      </c>
      <c r="C109" s="83">
        <v>93.04</v>
      </c>
      <c r="D109" s="81">
        <v>150.91</v>
      </c>
      <c r="E109" s="81">
        <v>236.7</v>
      </c>
      <c r="F109" s="81">
        <v>254.51</v>
      </c>
      <c r="G109" s="82">
        <v>166.07</v>
      </c>
      <c r="H109" s="82">
        <v>186.36</v>
      </c>
      <c r="I109" s="82">
        <v>241.21</v>
      </c>
      <c r="J109" s="82">
        <v>284.98</v>
      </c>
      <c r="K109" s="82">
        <v>268.33999999999997</v>
      </c>
      <c r="L109" s="69" t="s">
        <v>299</v>
      </c>
      <c r="M109" s="69" t="s">
        <v>537</v>
      </c>
      <c r="N109" s="70">
        <v>0.47944170000000003</v>
      </c>
    </row>
    <row r="110" spans="1:14" x14ac:dyDescent="0.25">
      <c r="A110" s="68" t="s">
        <v>606</v>
      </c>
      <c r="B110" s="83">
        <v>0.08</v>
      </c>
      <c r="C110" s="83">
        <v>0.17</v>
      </c>
      <c r="D110" s="83">
        <v>0.5</v>
      </c>
      <c r="E110" s="83">
        <v>1.65</v>
      </c>
      <c r="F110" s="83">
        <v>1.47</v>
      </c>
      <c r="G110" s="84">
        <v>0.32</v>
      </c>
      <c r="H110" s="84">
        <v>0.21</v>
      </c>
      <c r="I110" s="84">
        <v>0.9</v>
      </c>
      <c r="J110" s="84">
        <v>3.24</v>
      </c>
      <c r="K110" s="84">
        <v>2.64</v>
      </c>
      <c r="L110" s="69" t="s">
        <v>299</v>
      </c>
      <c r="M110" s="69" t="s">
        <v>299</v>
      </c>
      <c r="N110" s="70">
        <v>0.47933910000000002</v>
      </c>
    </row>
    <row r="111" spans="1:14" x14ac:dyDescent="0.25">
      <c r="A111" s="68" t="s">
        <v>349</v>
      </c>
      <c r="B111" s="83">
        <v>7.84</v>
      </c>
      <c r="C111" s="83">
        <v>9.19</v>
      </c>
      <c r="D111" s="83">
        <v>19.77</v>
      </c>
      <c r="E111" s="83">
        <v>39.479999999999997</v>
      </c>
      <c r="F111" s="83">
        <v>45.27</v>
      </c>
      <c r="G111" s="84">
        <v>12.46</v>
      </c>
      <c r="H111" s="84">
        <v>20.12</v>
      </c>
      <c r="I111" s="84">
        <v>32.17</v>
      </c>
      <c r="J111" s="84">
        <v>75.28</v>
      </c>
      <c r="K111" s="84">
        <v>68.37</v>
      </c>
      <c r="L111" s="69" t="s">
        <v>299</v>
      </c>
      <c r="M111" s="69" t="s">
        <v>338</v>
      </c>
      <c r="N111" s="70">
        <v>0.47906179999999998</v>
      </c>
    </row>
    <row r="112" spans="1:14" x14ac:dyDescent="0.25">
      <c r="A112" s="68" t="s">
        <v>726</v>
      </c>
      <c r="B112" s="83">
        <v>2.08</v>
      </c>
      <c r="C112" s="83">
        <v>2</v>
      </c>
      <c r="D112" s="83">
        <v>2.88</v>
      </c>
      <c r="E112" s="83">
        <v>7.56</v>
      </c>
      <c r="F112" s="83">
        <v>7.93</v>
      </c>
      <c r="G112" s="84">
        <v>3.22</v>
      </c>
      <c r="H112" s="84">
        <v>4.1500000000000004</v>
      </c>
      <c r="I112" s="84">
        <v>5.25</v>
      </c>
      <c r="J112" s="84">
        <v>14.63</v>
      </c>
      <c r="K112" s="84">
        <v>7.5</v>
      </c>
      <c r="L112" s="69" t="s">
        <v>299</v>
      </c>
      <c r="M112" s="69" t="s">
        <v>727</v>
      </c>
      <c r="N112" s="70">
        <v>0.47902670000000003</v>
      </c>
    </row>
    <row r="113" spans="1:14" ht="25.5" x14ac:dyDescent="0.25">
      <c r="A113" s="68" t="s">
        <v>405</v>
      </c>
      <c r="B113" s="83">
        <v>5.76</v>
      </c>
      <c r="C113" s="83">
        <v>48.12</v>
      </c>
      <c r="D113" s="81">
        <v>306.02</v>
      </c>
      <c r="E113" s="81">
        <v>1111.3599999999999</v>
      </c>
      <c r="F113" s="81">
        <v>1029.57</v>
      </c>
      <c r="G113" s="84">
        <v>54.16</v>
      </c>
      <c r="H113" s="82">
        <v>184.92</v>
      </c>
      <c r="I113" s="82">
        <v>474.71</v>
      </c>
      <c r="J113" s="82">
        <v>2271.4499999999998</v>
      </c>
      <c r="K113" s="82">
        <v>1957.49</v>
      </c>
      <c r="L113" s="69" t="s">
        <v>359</v>
      </c>
      <c r="M113" s="69" t="s">
        <v>406</v>
      </c>
      <c r="N113" s="70">
        <v>0.47898839999999998</v>
      </c>
    </row>
    <row r="114" spans="1:14" x14ac:dyDescent="0.25">
      <c r="A114" s="68" t="s">
        <v>540</v>
      </c>
      <c r="B114" s="83">
        <v>15.69</v>
      </c>
      <c r="C114" s="83">
        <v>17.48</v>
      </c>
      <c r="D114" s="83">
        <v>19.53</v>
      </c>
      <c r="E114" s="83">
        <v>34.43</v>
      </c>
      <c r="F114" s="83">
        <v>28.15</v>
      </c>
      <c r="G114" s="84">
        <v>15.37</v>
      </c>
      <c r="H114" s="84">
        <v>17.7</v>
      </c>
      <c r="I114" s="84">
        <v>28.3</v>
      </c>
      <c r="J114" s="84">
        <v>47.54</v>
      </c>
      <c r="K114" s="84">
        <v>46.11</v>
      </c>
      <c r="L114" s="69" t="s">
        <v>299</v>
      </c>
      <c r="M114" s="69" t="s">
        <v>541</v>
      </c>
      <c r="N114" s="70">
        <v>0.47898459999999998</v>
      </c>
    </row>
    <row r="115" spans="1:14" x14ac:dyDescent="0.25">
      <c r="A115" s="68" t="s">
        <v>699</v>
      </c>
      <c r="B115" s="83">
        <v>0</v>
      </c>
      <c r="C115" s="83">
        <v>7.0000000000000007E-2</v>
      </c>
      <c r="D115" s="83">
        <v>0.14000000000000001</v>
      </c>
      <c r="E115" s="83">
        <v>5.01</v>
      </c>
      <c r="F115" s="83">
        <v>3.5</v>
      </c>
      <c r="G115" s="84">
        <v>0.02</v>
      </c>
      <c r="H115" s="84">
        <v>0.26</v>
      </c>
      <c r="I115" s="84">
        <v>1.68</v>
      </c>
      <c r="J115" s="84">
        <v>10.99</v>
      </c>
      <c r="K115" s="84">
        <v>9.5399999999999991</v>
      </c>
      <c r="L115" s="69" t="s">
        <v>299</v>
      </c>
      <c r="M115" s="69" t="s">
        <v>299</v>
      </c>
      <c r="N115" s="70">
        <v>0.4789716</v>
      </c>
    </row>
    <row r="116" spans="1:14" x14ac:dyDescent="0.25">
      <c r="A116" s="68" t="s">
        <v>840</v>
      </c>
      <c r="B116" s="83">
        <v>12.86</v>
      </c>
      <c r="C116" s="83">
        <v>19.920000000000002</v>
      </c>
      <c r="D116" s="83">
        <v>18.64</v>
      </c>
      <c r="E116" s="83">
        <v>25.76</v>
      </c>
      <c r="F116" s="83">
        <v>25.48</v>
      </c>
      <c r="G116" s="84">
        <v>16.75</v>
      </c>
      <c r="H116" s="84">
        <v>18.78</v>
      </c>
      <c r="I116" s="84">
        <v>26.2</v>
      </c>
      <c r="J116" s="84">
        <v>32.770000000000003</v>
      </c>
      <c r="K116" s="84">
        <v>29.56</v>
      </c>
      <c r="L116" s="69" t="s">
        <v>299</v>
      </c>
      <c r="M116" s="69" t="s">
        <v>841</v>
      </c>
      <c r="N116" s="70">
        <v>0.47896250000000001</v>
      </c>
    </row>
    <row r="117" spans="1:14" x14ac:dyDescent="0.25">
      <c r="A117" s="68" t="s">
        <v>757</v>
      </c>
      <c r="B117" s="83">
        <v>15.82</v>
      </c>
      <c r="C117" s="83">
        <v>18.420000000000002</v>
      </c>
      <c r="D117" s="83">
        <v>37.04</v>
      </c>
      <c r="E117" s="83">
        <v>52.07</v>
      </c>
      <c r="F117" s="83">
        <v>54.83</v>
      </c>
      <c r="G117" s="84">
        <v>26.25</v>
      </c>
      <c r="H117" s="84">
        <v>43.15</v>
      </c>
      <c r="I117" s="84">
        <v>59.87</v>
      </c>
      <c r="J117" s="84">
        <v>64.209999999999994</v>
      </c>
      <c r="K117" s="84">
        <v>66.03</v>
      </c>
      <c r="L117" s="69" t="s">
        <v>299</v>
      </c>
      <c r="M117" s="69" t="s">
        <v>758</v>
      </c>
      <c r="N117" s="70">
        <v>0.47890929999999998</v>
      </c>
    </row>
    <row r="118" spans="1:14" x14ac:dyDescent="0.25">
      <c r="A118" s="68" t="s">
        <v>738</v>
      </c>
      <c r="B118" s="83">
        <v>20.75</v>
      </c>
      <c r="C118" s="83">
        <v>22.43</v>
      </c>
      <c r="D118" s="83">
        <v>23.5</v>
      </c>
      <c r="E118" s="83">
        <v>54.14</v>
      </c>
      <c r="F118" s="83">
        <v>39.78</v>
      </c>
      <c r="G118" s="84">
        <v>16.489999999999998</v>
      </c>
      <c r="H118" s="84">
        <v>24.33</v>
      </c>
      <c r="I118" s="84">
        <v>28.19</v>
      </c>
      <c r="J118" s="84">
        <v>74.67</v>
      </c>
      <c r="K118" s="84">
        <v>65.52</v>
      </c>
      <c r="L118" s="69" t="s">
        <v>299</v>
      </c>
      <c r="M118" s="69" t="s">
        <v>739</v>
      </c>
      <c r="N118" s="70">
        <v>0.47877039999999998</v>
      </c>
    </row>
    <row r="119" spans="1:14" x14ac:dyDescent="0.25">
      <c r="A119" s="68" t="s">
        <v>801</v>
      </c>
      <c r="B119" s="83">
        <v>12.17</v>
      </c>
      <c r="C119" s="83">
        <v>14.3</v>
      </c>
      <c r="D119" s="83">
        <v>16.489999999999998</v>
      </c>
      <c r="E119" s="83">
        <v>29.01</v>
      </c>
      <c r="F119" s="83">
        <v>27.57</v>
      </c>
      <c r="G119" s="84">
        <v>14.16</v>
      </c>
      <c r="H119" s="84">
        <v>21.3</v>
      </c>
      <c r="I119" s="84">
        <v>21.56</v>
      </c>
      <c r="J119" s="84">
        <v>43.42</v>
      </c>
      <c r="K119" s="84">
        <v>29.09</v>
      </c>
      <c r="L119" s="69" t="s">
        <v>299</v>
      </c>
      <c r="M119" s="69" t="s">
        <v>802</v>
      </c>
      <c r="N119" s="70">
        <v>0.47875620000000002</v>
      </c>
    </row>
    <row r="120" spans="1:14" x14ac:dyDescent="0.25">
      <c r="A120" s="68" t="s">
        <v>119</v>
      </c>
      <c r="B120" s="83">
        <v>6.71</v>
      </c>
      <c r="C120" s="83">
        <v>15.13</v>
      </c>
      <c r="D120" s="83">
        <v>25.35</v>
      </c>
      <c r="E120" s="83">
        <v>53.92</v>
      </c>
      <c r="F120" s="83">
        <v>31.73</v>
      </c>
      <c r="G120" s="84">
        <v>6.99</v>
      </c>
      <c r="H120" s="84">
        <v>27.72</v>
      </c>
      <c r="I120" s="84">
        <v>67.92</v>
      </c>
      <c r="J120" s="84">
        <v>83.15</v>
      </c>
      <c r="K120" s="84">
        <v>74.7</v>
      </c>
      <c r="L120" s="69" t="s">
        <v>299</v>
      </c>
      <c r="M120" s="69" t="s">
        <v>1048</v>
      </c>
      <c r="N120" s="70">
        <v>0.47871259999999999</v>
      </c>
    </row>
    <row r="121" spans="1:14" x14ac:dyDescent="0.25">
      <c r="A121" s="68" t="s">
        <v>709</v>
      </c>
      <c r="B121" s="83">
        <v>40.96</v>
      </c>
      <c r="C121" s="83">
        <v>40.83</v>
      </c>
      <c r="D121" s="81">
        <v>108.72</v>
      </c>
      <c r="E121" s="81">
        <v>123.08</v>
      </c>
      <c r="F121" s="81">
        <v>133.69999999999999</v>
      </c>
      <c r="G121" s="84">
        <v>69.56</v>
      </c>
      <c r="H121" s="82">
        <v>101.65</v>
      </c>
      <c r="I121" s="82">
        <v>105.05</v>
      </c>
      <c r="J121" s="82">
        <v>171.42</v>
      </c>
      <c r="K121" s="82">
        <v>142.01</v>
      </c>
      <c r="L121" s="69" t="s">
        <v>299</v>
      </c>
      <c r="M121" s="69" t="s">
        <v>710</v>
      </c>
      <c r="N121" s="70">
        <v>0.47870570000000001</v>
      </c>
    </row>
    <row r="122" spans="1:14" x14ac:dyDescent="0.25">
      <c r="A122" s="68" t="s">
        <v>1010</v>
      </c>
      <c r="B122" s="83">
        <v>42.72</v>
      </c>
      <c r="C122" s="83">
        <v>86.92</v>
      </c>
      <c r="D122" s="81">
        <v>264.56</v>
      </c>
      <c r="E122" s="81">
        <v>343.67</v>
      </c>
      <c r="F122" s="81">
        <v>326.56</v>
      </c>
      <c r="G122" s="82">
        <v>162.68</v>
      </c>
      <c r="H122" s="82">
        <v>165.37</v>
      </c>
      <c r="I122" s="82">
        <v>297.64</v>
      </c>
      <c r="J122" s="82">
        <v>503.67</v>
      </c>
      <c r="K122" s="82">
        <v>270.35000000000002</v>
      </c>
      <c r="L122" s="69" t="s">
        <v>299</v>
      </c>
      <c r="M122" s="69" t="s">
        <v>1011</v>
      </c>
      <c r="N122" s="70">
        <v>0.47862710000000003</v>
      </c>
    </row>
    <row r="123" spans="1:14" x14ac:dyDescent="0.25">
      <c r="A123" s="68" t="s">
        <v>787</v>
      </c>
      <c r="B123" s="83">
        <v>1.63</v>
      </c>
      <c r="C123" s="83">
        <v>3.29</v>
      </c>
      <c r="D123" s="83">
        <v>4.63</v>
      </c>
      <c r="E123" s="83">
        <v>6.76</v>
      </c>
      <c r="F123" s="83">
        <v>5.39</v>
      </c>
      <c r="G123" s="84">
        <v>3.64</v>
      </c>
      <c r="H123" s="84">
        <v>2.2999999999999998</v>
      </c>
      <c r="I123" s="84">
        <v>7.12</v>
      </c>
      <c r="J123" s="84">
        <v>9.7899999999999991</v>
      </c>
      <c r="K123" s="84">
        <v>10.59</v>
      </c>
      <c r="L123" s="69" t="s">
        <v>299</v>
      </c>
      <c r="M123" s="69" t="s">
        <v>788</v>
      </c>
      <c r="N123" s="70">
        <v>0.4783404</v>
      </c>
    </row>
    <row r="124" spans="1:14" x14ac:dyDescent="0.25">
      <c r="A124" s="68" t="s">
        <v>753</v>
      </c>
      <c r="B124" s="83">
        <v>13.47</v>
      </c>
      <c r="C124" s="83">
        <v>12.28</v>
      </c>
      <c r="D124" s="83">
        <v>14.45</v>
      </c>
      <c r="E124" s="83">
        <v>24.96</v>
      </c>
      <c r="F124" s="83">
        <v>22.76</v>
      </c>
      <c r="G124" s="84">
        <v>14.1</v>
      </c>
      <c r="H124" s="84">
        <v>16.41</v>
      </c>
      <c r="I124" s="84">
        <v>23.31</v>
      </c>
      <c r="J124" s="84">
        <v>45.93</v>
      </c>
      <c r="K124" s="84">
        <v>30.18</v>
      </c>
      <c r="L124" s="69" t="s">
        <v>299</v>
      </c>
      <c r="M124" s="69" t="s">
        <v>754</v>
      </c>
      <c r="N124" s="70">
        <v>0.47825040000000002</v>
      </c>
    </row>
    <row r="125" spans="1:14" x14ac:dyDescent="0.25">
      <c r="A125" s="68" t="s">
        <v>471</v>
      </c>
      <c r="B125" s="83">
        <v>54.63</v>
      </c>
      <c r="C125" s="83">
        <v>56.39</v>
      </c>
      <c r="D125" s="83">
        <v>84.49</v>
      </c>
      <c r="E125" s="81">
        <v>150.15</v>
      </c>
      <c r="F125" s="81">
        <v>152.28</v>
      </c>
      <c r="G125" s="84">
        <v>66.89</v>
      </c>
      <c r="H125" s="84">
        <v>37.94</v>
      </c>
      <c r="I125" s="82">
        <v>132.76</v>
      </c>
      <c r="J125" s="82">
        <v>316.83</v>
      </c>
      <c r="K125" s="82">
        <v>220.54</v>
      </c>
      <c r="L125" s="69" t="s">
        <v>299</v>
      </c>
      <c r="M125" s="69" t="s">
        <v>299</v>
      </c>
      <c r="N125" s="70">
        <v>0.47812589999999999</v>
      </c>
    </row>
    <row r="126" spans="1:14" x14ac:dyDescent="0.25">
      <c r="A126" s="68" t="s">
        <v>327</v>
      </c>
      <c r="B126" s="83">
        <v>9.64</v>
      </c>
      <c r="C126" s="83">
        <v>12.66</v>
      </c>
      <c r="D126" s="83">
        <v>10.74</v>
      </c>
      <c r="E126" s="83">
        <v>22.07</v>
      </c>
      <c r="F126" s="83">
        <v>27.12</v>
      </c>
      <c r="G126" s="84">
        <v>6.84</v>
      </c>
      <c r="H126" s="84">
        <v>13.12</v>
      </c>
      <c r="I126" s="84">
        <v>20.52</v>
      </c>
      <c r="J126" s="84">
        <v>36.14</v>
      </c>
      <c r="K126" s="84">
        <v>32.729999999999997</v>
      </c>
      <c r="L126" s="69" t="s">
        <v>299</v>
      </c>
      <c r="M126" s="69" t="s">
        <v>328</v>
      </c>
      <c r="N126" s="70">
        <v>0.47796270000000002</v>
      </c>
    </row>
    <row r="127" spans="1:14" x14ac:dyDescent="0.25">
      <c r="A127" s="68" t="s">
        <v>468</v>
      </c>
      <c r="B127" s="83">
        <v>32.65</v>
      </c>
      <c r="C127" s="83">
        <v>35.6</v>
      </c>
      <c r="D127" s="83">
        <v>71.09</v>
      </c>
      <c r="E127" s="83">
        <v>81.900000000000006</v>
      </c>
      <c r="F127" s="83">
        <v>90.22</v>
      </c>
      <c r="G127" s="84">
        <v>56.75</v>
      </c>
      <c r="H127" s="84">
        <v>64.53</v>
      </c>
      <c r="I127" s="84">
        <v>79.150000000000006</v>
      </c>
      <c r="J127" s="82">
        <v>132.58000000000001</v>
      </c>
      <c r="K127" s="82">
        <v>127</v>
      </c>
      <c r="L127" s="69" t="s">
        <v>299</v>
      </c>
      <c r="M127" s="69" t="s">
        <v>469</v>
      </c>
      <c r="N127" s="70">
        <v>0.47792839999999998</v>
      </c>
    </row>
    <row r="128" spans="1:14" x14ac:dyDescent="0.25">
      <c r="A128" s="68" t="s">
        <v>508</v>
      </c>
      <c r="B128" s="83">
        <v>36.479999999999997</v>
      </c>
      <c r="C128" s="81">
        <v>160.59</v>
      </c>
      <c r="D128" s="81">
        <v>149.63</v>
      </c>
      <c r="E128" s="81">
        <v>335.5</v>
      </c>
      <c r="F128" s="81">
        <v>312.93</v>
      </c>
      <c r="G128" s="82">
        <v>118.68</v>
      </c>
      <c r="H128" s="84">
        <v>74.56</v>
      </c>
      <c r="I128" s="82">
        <v>206.01</v>
      </c>
      <c r="J128" s="82">
        <v>517.38</v>
      </c>
      <c r="K128" s="82">
        <v>472.76</v>
      </c>
      <c r="L128" s="69" t="s">
        <v>299</v>
      </c>
      <c r="M128" s="69" t="s">
        <v>509</v>
      </c>
      <c r="N128" s="70">
        <v>0.47791739999999999</v>
      </c>
    </row>
    <row r="129" spans="1:14" x14ac:dyDescent="0.25">
      <c r="A129" s="68" t="s">
        <v>500</v>
      </c>
      <c r="B129" s="83">
        <v>6.8</v>
      </c>
      <c r="C129" s="83">
        <v>22.06</v>
      </c>
      <c r="D129" s="83">
        <v>69.59</v>
      </c>
      <c r="E129" s="81">
        <v>114.85</v>
      </c>
      <c r="F129" s="81">
        <v>124.93</v>
      </c>
      <c r="G129" s="84">
        <v>13.52</v>
      </c>
      <c r="H129" s="84">
        <v>47.1</v>
      </c>
      <c r="I129" s="84">
        <v>66.37</v>
      </c>
      <c r="J129" s="82">
        <v>128.59</v>
      </c>
      <c r="K129" s="82">
        <v>153.62</v>
      </c>
      <c r="L129" s="69" t="s">
        <v>299</v>
      </c>
      <c r="M129" s="69" t="s">
        <v>501</v>
      </c>
      <c r="N129" s="70">
        <v>0.47731760000000001</v>
      </c>
    </row>
    <row r="130" spans="1:14" x14ac:dyDescent="0.25">
      <c r="A130" s="68" t="s">
        <v>664</v>
      </c>
      <c r="B130" s="81">
        <v>147.44</v>
      </c>
      <c r="C130" s="81">
        <v>155.37</v>
      </c>
      <c r="D130" s="81">
        <v>246.48</v>
      </c>
      <c r="E130" s="81">
        <v>274.88</v>
      </c>
      <c r="F130" s="81">
        <v>321.91000000000003</v>
      </c>
      <c r="G130" s="82">
        <v>205.54</v>
      </c>
      <c r="H130" s="82">
        <v>273.54000000000002</v>
      </c>
      <c r="I130" s="82">
        <v>311.77999999999997</v>
      </c>
      <c r="J130" s="82">
        <v>374.8</v>
      </c>
      <c r="K130" s="82">
        <v>329.67</v>
      </c>
      <c r="L130" s="69" t="s">
        <v>299</v>
      </c>
      <c r="M130" s="69" t="s">
        <v>665</v>
      </c>
      <c r="N130" s="70">
        <v>0.47728310000000002</v>
      </c>
    </row>
    <row r="131" spans="1:14" x14ac:dyDescent="0.25">
      <c r="A131" s="68" t="s">
        <v>728</v>
      </c>
      <c r="B131" s="83">
        <v>0</v>
      </c>
      <c r="C131" s="83">
        <v>0.28999999999999998</v>
      </c>
      <c r="D131" s="83">
        <v>2.6</v>
      </c>
      <c r="E131" s="83">
        <v>4.7</v>
      </c>
      <c r="F131" s="83">
        <v>4.66</v>
      </c>
      <c r="G131" s="84">
        <v>0</v>
      </c>
      <c r="H131" s="84">
        <v>1.54</v>
      </c>
      <c r="I131" s="84">
        <v>2.92</v>
      </c>
      <c r="J131" s="84">
        <v>12.84</v>
      </c>
      <c r="K131" s="84">
        <v>6.11</v>
      </c>
      <c r="L131" s="69" t="s">
        <v>299</v>
      </c>
      <c r="M131" s="69" t="s">
        <v>299</v>
      </c>
      <c r="N131" s="70">
        <v>0.47713749999999999</v>
      </c>
    </row>
    <row r="132" spans="1:14" x14ac:dyDescent="0.25">
      <c r="A132" s="68" t="s">
        <v>547</v>
      </c>
      <c r="B132" s="83">
        <v>6.58</v>
      </c>
      <c r="C132" s="83">
        <v>15.32</v>
      </c>
      <c r="D132" s="83">
        <v>72.37</v>
      </c>
      <c r="E132" s="81">
        <v>123.31</v>
      </c>
      <c r="F132" s="81">
        <v>154.68</v>
      </c>
      <c r="G132" s="84">
        <v>23.46</v>
      </c>
      <c r="H132" s="84">
        <v>81.78</v>
      </c>
      <c r="I132" s="82">
        <v>154.03</v>
      </c>
      <c r="J132" s="82">
        <v>163.26</v>
      </c>
      <c r="K132" s="82">
        <v>131.66</v>
      </c>
      <c r="L132" s="69" t="s">
        <v>299</v>
      </c>
      <c r="M132" s="69" t="s">
        <v>548</v>
      </c>
      <c r="N132" s="70">
        <v>0.4771205</v>
      </c>
    </row>
    <row r="133" spans="1:14" x14ac:dyDescent="0.25">
      <c r="A133" s="68" t="s">
        <v>1002</v>
      </c>
      <c r="B133" s="83">
        <v>27.17</v>
      </c>
      <c r="C133" s="83">
        <v>26.64</v>
      </c>
      <c r="D133" s="83">
        <v>20.92</v>
      </c>
      <c r="E133" s="83">
        <v>33.07</v>
      </c>
      <c r="F133" s="83">
        <v>34.28</v>
      </c>
      <c r="G133" s="84">
        <v>24.87</v>
      </c>
      <c r="H133" s="84">
        <v>21.55</v>
      </c>
      <c r="I133" s="84">
        <v>31.69</v>
      </c>
      <c r="J133" s="84">
        <v>45.24</v>
      </c>
      <c r="K133" s="84">
        <v>37.35</v>
      </c>
      <c r="L133" s="69" t="s">
        <v>299</v>
      </c>
      <c r="M133" s="69" t="s">
        <v>1003</v>
      </c>
      <c r="N133" s="70">
        <v>0.47708840000000002</v>
      </c>
    </row>
    <row r="134" spans="1:14" x14ac:dyDescent="0.25">
      <c r="A134" s="68" t="s">
        <v>463</v>
      </c>
      <c r="B134" s="83">
        <v>0.26</v>
      </c>
      <c r="C134" s="83">
        <v>0.57999999999999996</v>
      </c>
      <c r="D134" s="83">
        <v>2.5299999999999998</v>
      </c>
      <c r="E134" s="83">
        <v>5.46</v>
      </c>
      <c r="F134" s="83">
        <v>7.49</v>
      </c>
      <c r="G134" s="84">
        <v>0.3</v>
      </c>
      <c r="H134" s="84">
        <v>2.36</v>
      </c>
      <c r="I134" s="84">
        <v>5.09</v>
      </c>
      <c r="J134" s="84">
        <v>7.43</v>
      </c>
      <c r="K134" s="84">
        <v>5.22</v>
      </c>
      <c r="L134" s="69" t="s">
        <v>299</v>
      </c>
      <c r="M134" s="69" t="s">
        <v>446</v>
      </c>
      <c r="N134" s="70">
        <v>0.4770046</v>
      </c>
    </row>
    <row r="135" spans="1:14" x14ac:dyDescent="0.25">
      <c r="A135" s="68" t="s">
        <v>421</v>
      </c>
      <c r="B135" s="83">
        <v>0.8</v>
      </c>
      <c r="C135" s="83">
        <v>12.25</v>
      </c>
      <c r="D135" s="81">
        <v>121.37</v>
      </c>
      <c r="E135" s="81">
        <v>399.31</v>
      </c>
      <c r="F135" s="81">
        <v>555.32000000000005</v>
      </c>
      <c r="G135" s="84">
        <v>12.21</v>
      </c>
      <c r="H135" s="82">
        <v>118.31</v>
      </c>
      <c r="I135" s="82">
        <v>249.25</v>
      </c>
      <c r="J135" s="82">
        <v>614.04999999999995</v>
      </c>
      <c r="K135" s="82">
        <v>372.68</v>
      </c>
      <c r="L135" s="69" t="s">
        <v>299</v>
      </c>
      <c r="M135" s="69" t="s">
        <v>299</v>
      </c>
      <c r="N135" s="70">
        <v>0.47691539999999999</v>
      </c>
    </row>
    <row r="136" spans="1:14" x14ac:dyDescent="0.25">
      <c r="A136" s="68" t="s">
        <v>1018</v>
      </c>
      <c r="B136" s="83">
        <v>0</v>
      </c>
      <c r="C136" s="83">
        <v>0.01</v>
      </c>
      <c r="D136" s="83">
        <v>0.73</v>
      </c>
      <c r="E136" s="81">
        <v>285.05</v>
      </c>
      <c r="F136" s="81">
        <v>313.49</v>
      </c>
      <c r="G136" s="84">
        <v>0.03</v>
      </c>
      <c r="H136" s="84">
        <v>1.29</v>
      </c>
      <c r="I136" s="84">
        <v>43.89</v>
      </c>
      <c r="J136" s="82">
        <v>601.92999999999995</v>
      </c>
      <c r="K136" s="82">
        <v>234.85</v>
      </c>
      <c r="L136" s="69" t="s">
        <v>299</v>
      </c>
      <c r="M136" s="69" t="s">
        <v>1019</v>
      </c>
      <c r="N136" s="70">
        <v>0.47684840000000001</v>
      </c>
    </row>
    <row r="137" spans="1:14" x14ac:dyDescent="0.25">
      <c r="A137" s="68" t="s">
        <v>929</v>
      </c>
      <c r="B137" s="83">
        <v>41.1</v>
      </c>
      <c r="C137" s="83">
        <v>48.63</v>
      </c>
      <c r="D137" s="83">
        <v>60.07</v>
      </c>
      <c r="E137" s="81">
        <v>102.2</v>
      </c>
      <c r="F137" s="83">
        <v>73.03</v>
      </c>
      <c r="G137" s="84">
        <v>52.73</v>
      </c>
      <c r="H137" s="84">
        <v>56.94</v>
      </c>
      <c r="I137" s="84">
        <v>63.6</v>
      </c>
      <c r="J137" s="82">
        <v>147.62</v>
      </c>
      <c r="K137" s="82">
        <v>130.68</v>
      </c>
      <c r="L137" s="69" t="s">
        <v>299</v>
      </c>
      <c r="M137" s="69" t="s">
        <v>930</v>
      </c>
      <c r="N137" s="70">
        <v>0.4765141</v>
      </c>
    </row>
    <row r="138" spans="1:14" x14ac:dyDescent="0.25">
      <c r="A138" s="68" t="s">
        <v>456</v>
      </c>
      <c r="B138" s="83">
        <v>16.079999999999998</v>
      </c>
      <c r="C138" s="83">
        <v>17.989999999999998</v>
      </c>
      <c r="D138" s="83">
        <v>26.01</v>
      </c>
      <c r="E138" s="83">
        <v>38.53</v>
      </c>
      <c r="F138" s="83">
        <v>45.96</v>
      </c>
      <c r="G138" s="84">
        <v>21.36</v>
      </c>
      <c r="H138" s="84">
        <v>24.71</v>
      </c>
      <c r="I138" s="84">
        <v>28.7</v>
      </c>
      <c r="J138" s="84">
        <v>49.45</v>
      </c>
      <c r="K138" s="84">
        <v>42.4</v>
      </c>
      <c r="L138" s="69" t="s">
        <v>299</v>
      </c>
      <c r="M138" s="69" t="s">
        <v>457</v>
      </c>
      <c r="N138" s="70">
        <v>0.47646260000000001</v>
      </c>
    </row>
    <row r="139" spans="1:14" x14ac:dyDescent="0.25">
      <c r="A139" s="68" t="s">
        <v>542</v>
      </c>
      <c r="B139" s="83">
        <v>0.3</v>
      </c>
      <c r="C139" s="83">
        <v>3.93</v>
      </c>
      <c r="D139" s="83">
        <v>41.77</v>
      </c>
      <c r="E139" s="83">
        <v>47.86</v>
      </c>
      <c r="F139" s="83">
        <v>73.849999999999994</v>
      </c>
      <c r="G139" s="84">
        <v>1.18</v>
      </c>
      <c r="H139" s="84">
        <v>33.78</v>
      </c>
      <c r="I139" s="84">
        <v>76.98</v>
      </c>
      <c r="J139" s="84">
        <v>97.83</v>
      </c>
      <c r="K139" s="84">
        <v>71.459999999999994</v>
      </c>
      <c r="L139" s="69" t="s">
        <v>299</v>
      </c>
      <c r="M139" s="69" t="s">
        <v>299</v>
      </c>
      <c r="N139" s="70">
        <v>0.47631970000000001</v>
      </c>
    </row>
    <row r="140" spans="1:14" x14ac:dyDescent="0.25">
      <c r="A140" s="68" t="s">
        <v>581</v>
      </c>
      <c r="B140" s="83">
        <v>0.39</v>
      </c>
      <c r="C140" s="83">
        <v>0.21</v>
      </c>
      <c r="D140" s="83">
        <v>0.32</v>
      </c>
      <c r="E140" s="83">
        <v>1.7</v>
      </c>
      <c r="F140" s="83">
        <v>2.2799999999999998</v>
      </c>
      <c r="G140" s="84">
        <v>0.16</v>
      </c>
      <c r="H140" s="84">
        <v>0.69</v>
      </c>
      <c r="I140" s="84">
        <v>1.81</v>
      </c>
      <c r="J140" s="84">
        <v>4.51</v>
      </c>
      <c r="K140" s="84">
        <v>2.1</v>
      </c>
      <c r="L140" s="69" t="s">
        <v>299</v>
      </c>
      <c r="M140" s="69" t="s">
        <v>582</v>
      </c>
      <c r="N140" s="70">
        <v>0.47626059999999998</v>
      </c>
    </row>
    <row r="141" spans="1:14" x14ac:dyDescent="0.25">
      <c r="A141" s="68" t="s">
        <v>490</v>
      </c>
      <c r="B141" s="83">
        <v>34.75</v>
      </c>
      <c r="C141" s="83">
        <v>25.44</v>
      </c>
      <c r="D141" s="83">
        <v>33.51</v>
      </c>
      <c r="E141" s="83">
        <v>79.709999999999994</v>
      </c>
      <c r="F141" s="83">
        <v>79.05</v>
      </c>
      <c r="G141" s="84">
        <v>34.340000000000003</v>
      </c>
      <c r="H141" s="84">
        <v>39.97</v>
      </c>
      <c r="I141" s="84">
        <v>60.38</v>
      </c>
      <c r="J141" s="82">
        <v>109.27</v>
      </c>
      <c r="K141" s="82">
        <v>129.91</v>
      </c>
      <c r="L141" s="69" t="s">
        <v>299</v>
      </c>
      <c r="M141" s="69" t="s">
        <v>491</v>
      </c>
      <c r="N141" s="70">
        <v>0.47621910000000001</v>
      </c>
    </row>
    <row r="142" spans="1:14" x14ac:dyDescent="0.25">
      <c r="A142" s="68" t="s">
        <v>543</v>
      </c>
      <c r="B142" s="81">
        <v>172.76</v>
      </c>
      <c r="C142" s="81">
        <v>155.56</v>
      </c>
      <c r="D142" s="81">
        <v>149.30000000000001</v>
      </c>
      <c r="E142" s="81">
        <v>214.39</v>
      </c>
      <c r="F142" s="81">
        <v>221.7</v>
      </c>
      <c r="G142" s="82">
        <v>141.97</v>
      </c>
      <c r="H142" s="82">
        <v>167.39</v>
      </c>
      <c r="I142" s="82">
        <v>198.86</v>
      </c>
      <c r="J142" s="82">
        <v>327.14</v>
      </c>
      <c r="K142" s="82">
        <v>284.20999999999998</v>
      </c>
      <c r="L142" s="69" t="s">
        <v>299</v>
      </c>
      <c r="M142" s="69" t="s">
        <v>544</v>
      </c>
      <c r="N142" s="70">
        <v>0.47614630000000002</v>
      </c>
    </row>
    <row r="143" spans="1:14" x14ac:dyDescent="0.25">
      <c r="A143" s="68" t="s">
        <v>484</v>
      </c>
      <c r="B143" s="83">
        <v>48.77</v>
      </c>
      <c r="C143" s="83">
        <v>40.06</v>
      </c>
      <c r="D143" s="83">
        <v>62.1</v>
      </c>
      <c r="E143" s="83">
        <v>84.74</v>
      </c>
      <c r="F143" s="83">
        <v>99.36</v>
      </c>
      <c r="G143" s="84">
        <v>71.930000000000007</v>
      </c>
      <c r="H143" s="84">
        <v>57.58</v>
      </c>
      <c r="I143" s="84">
        <v>73.84</v>
      </c>
      <c r="J143" s="82">
        <v>116.79</v>
      </c>
      <c r="K143" s="84">
        <v>99.72</v>
      </c>
      <c r="L143" s="69" t="s">
        <v>299</v>
      </c>
      <c r="M143" s="69" t="s">
        <v>485</v>
      </c>
      <c r="N143" s="70">
        <v>0.47602640000000002</v>
      </c>
    </row>
    <row r="144" spans="1:14" x14ac:dyDescent="0.25">
      <c r="A144" s="68" t="s">
        <v>661</v>
      </c>
      <c r="B144" s="83">
        <v>0</v>
      </c>
      <c r="C144" s="83">
        <v>0</v>
      </c>
      <c r="D144" s="83">
        <v>0.26</v>
      </c>
      <c r="E144" s="83">
        <v>26.45</v>
      </c>
      <c r="F144" s="83">
        <v>33.47</v>
      </c>
      <c r="G144" s="84">
        <v>0.17</v>
      </c>
      <c r="H144" s="84">
        <v>0.22</v>
      </c>
      <c r="I144" s="84">
        <v>15.95</v>
      </c>
      <c r="J144" s="84">
        <v>75.099999999999994</v>
      </c>
      <c r="K144" s="84">
        <v>30.36</v>
      </c>
      <c r="L144" s="69" t="s">
        <v>299</v>
      </c>
      <c r="M144" s="69" t="s">
        <v>299</v>
      </c>
      <c r="N144" s="70">
        <v>0.47601589999999999</v>
      </c>
    </row>
    <row r="145" spans="1:14" x14ac:dyDescent="0.25">
      <c r="A145" s="68" t="s">
        <v>992</v>
      </c>
      <c r="B145" s="83">
        <v>0</v>
      </c>
      <c r="C145" s="83">
        <v>0.02</v>
      </c>
      <c r="D145" s="83">
        <v>0.81</v>
      </c>
      <c r="E145" s="83">
        <v>1.46</v>
      </c>
      <c r="F145" s="83">
        <v>1.61</v>
      </c>
      <c r="G145" s="84">
        <v>0.04</v>
      </c>
      <c r="H145" s="84">
        <v>0.46</v>
      </c>
      <c r="I145" s="84">
        <v>1.81</v>
      </c>
      <c r="J145" s="84">
        <v>4.2</v>
      </c>
      <c r="K145" s="84">
        <v>1.77</v>
      </c>
      <c r="L145" s="69" t="s">
        <v>299</v>
      </c>
      <c r="M145" s="69" t="s">
        <v>299</v>
      </c>
      <c r="N145" s="70">
        <v>0.47596250000000001</v>
      </c>
    </row>
    <row r="146" spans="1:14" x14ac:dyDescent="0.25">
      <c r="A146" s="68" t="s">
        <v>893</v>
      </c>
      <c r="B146" s="83">
        <v>16.77</v>
      </c>
      <c r="C146" s="83">
        <v>16.95</v>
      </c>
      <c r="D146" s="83">
        <v>17.989999999999998</v>
      </c>
      <c r="E146" s="83">
        <v>33.19</v>
      </c>
      <c r="F146" s="83">
        <v>28.61</v>
      </c>
      <c r="G146" s="84">
        <v>15.31</v>
      </c>
      <c r="H146" s="84">
        <v>24.96</v>
      </c>
      <c r="I146" s="84">
        <v>39.5</v>
      </c>
      <c r="J146" s="84">
        <v>71.2</v>
      </c>
      <c r="K146" s="84">
        <v>44.96</v>
      </c>
      <c r="L146" s="69" t="s">
        <v>299</v>
      </c>
      <c r="M146" s="69" t="s">
        <v>754</v>
      </c>
      <c r="N146" s="70">
        <v>0.47586309999999998</v>
      </c>
    </row>
    <row r="147" spans="1:14" x14ac:dyDescent="0.25">
      <c r="A147" s="68" t="s">
        <v>345</v>
      </c>
      <c r="B147" s="83">
        <v>37.479999999999997</v>
      </c>
      <c r="C147" s="83">
        <v>27.03</v>
      </c>
      <c r="D147" s="83">
        <v>41.81</v>
      </c>
      <c r="E147" s="83">
        <v>91.11</v>
      </c>
      <c r="F147" s="81">
        <v>124.35</v>
      </c>
      <c r="G147" s="84">
        <v>46.29</v>
      </c>
      <c r="H147" s="84">
        <v>53.71</v>
      </c>
      <c r="I147" s="84">
        <v>79.5</v>
      </c>
      <c r="J147" s="82">
        <v>119.67</v>
      </c>
      <c r="K147" s="82">
        <v>102.72</v>
      </c>
      <c r="L147" s="69" t="s">
        <v>299</v>
      </c>
      <c r="M147" s="69" t="s">
        <v>346</v>
      </c>
      <c r="N147" s="70">
        <v>0.47586129999999999</v>
      </c>
    </row>
    <row r="148" spans="1:14" x14ac:dyDescent="0.25">
      <c r="A148" s="68" t="s">
        <v>470</v>
      </c>
      <c r="B148" s="83">
        <v>1.76</v>
      </c>
      <c r="C148" s="83">
        <v>1.68</v>
      </c>
      <c r="D148" s="83">
        <v>18.46</v>
      </c>
      <c r="E148" s="83">
        <v>38.369999999999997</v>
      </c>
      <c r="F148" s="83">
        <v>68.44</v>
      </c>
      <c r="G148" s="84">
        <v>5.57</v>
      </c>
      <c r="H148" s="84">
        <v>10.29</v>
      </c>
      <c r="I148" s="84">
        <v>60.84</v>
      </c>
      <c r="J148" s="84">
        <v>72.3</v>
      </c>
      <c r="K148" s="84">
        <v>44.73</v>
      </c>
      <c r="L148" s="69" t="s">
        <v>299</v>
      </c>
      <c r="M148" s="69" t="s">
        <v>299</v>
      </c>
      <c r="N148" s="70">
        <v>0.47584470000000001</v>
      </c>
    </row>
    <row r="149" spans="1:14" x14ac:dyDescent="0.25">
      <c r="A149" s="68" t="s">
        <v>622</v>
      </c>
      <c r="B149" s="83">
        <v>1.1000000000000001</v>
      </c>
      <c r="C149" s="83">
        <v>1.36</v>
      </c>
      <c r="D149" s="83">
        <v>4.0599999999999996</v>
      </c>
      <c r="E149" s="83">
        <v>7.05</v>
      </c>
      <c r="F149" s="83">
        <v>13.39</v>
      </c>
      <c r="G149" s="84">
        <v>1.87</v>
      </c>
      <c r="H149" s="84">
        <v>5.83</v>
      </c>
      <c r="I149" s="84">
        <v>13.31</v>
      </c>
      <c r="J149" s="84">
        <v>19.75</v>
      </c>
      <c r="K149" s="84">
        <v>9.5299999999999994</v>
      </c>
      <c r="L149" s="69" t="s">
        <v>299</v>
      </c>
      <c r="M149" s="69" t="s">
        <v>623</v>
      </c>
      <c r="N149" s="70">
        <v>0.47573100000000001</v>
      </c>
    </row>
    <row r="150" spans="1:14" x14ac:dyDescent="0.25">
      <c r="A150" s="68" t="s">
        <v>343</v>
      </c>
      <c r="B150" s="83">
        <v>7.54</v>
      </c>
      <c r="C150" s="83">
        <v>8.32</v>
      </c>
      <c r="D150" s="83">
        <v>7.95</v>
      </c>
      <c r="E150" s="83">
        <v>18.989999999999998</v>
      </c>
      <c r="F150" s="83">
        <v>24.79</v>
      </c>
      <c r="G150" s="84">
        <v>8.5399999999999991</v>
      </c>
      <c r="H150" s="84">
        <v>11.15</v>
      </c>
      <c r="I150" s="84">
        <v>13.81</v>
      </c>
      <c r="J150" s="84">
        <v>29.87</v>
      </c>
      <c r="K150" s="84">
        <v>24.68</v>
      </c>
      <c r="L150" s="69" t="s">
        <v>299</v>
      </c>
      <c r="M150" s="69" t="s">
        <v>344</v>
      </c>
      <c r="N150" s="70">
        <v>0.47571669999999999</v>
      </c>
    </row>
    <row r="151" spans="1:14" x14ac:dyDescent="0.25">
      <c r="A151" s="68" t="s">
        <v>859</v>
      </c>
      <c r="B151" s="83">
        <v>15.49</v>
      </c>
      <c r="C151" s="83">
        <v>12.3</v>
      </c>
      <c r="D151" s="83">
        <v>62.61</v>
      </c>
      <c r="E151" s="81">
        <v>807.83</v>
      </c>
      <c r="F151" s="81">
        <v>398.46</v>
      </c>
      <c r="G151" s="84">
        <v>17.36</v>
      </c>
      <c r="H151" s="84">
        <v>46.06</v>
      </c>
      <c r="I151" s="82">
        <v>441.28</v>
      </c>
      <c r="J151" s="82">
        <v>1973.12</v>
      </c>
      <c r="K151" s="82">
        <v>1694.53</v>
      </c>
      <c r="L151" s="69" t="s">
        <v>299</v>
      </c>
      <c r="M151" s="69" t="s">
        <v>860</v>
      </c>
      <c r="N151" s="70">
        <v>0.47569030000000001</v>
      </c>
    </row>
    <row r="152" spans="1:14" x14ac:dyDescent="0.25">
      <c r="A152" s="68" t="s">
        <v>444</v>
      </c>
      <c r="B152" s="83">
        <v>0.04</v>
      </c>
      <c r="C152" s="83">
        <v>1.8</v>
      </c>
      <c r="D152" s="83">
        <v>15.35</v>
      </c>
      <c r="E152" s="83">
        <v>48.13</v>
      </c>
      <c r="F152" s="83">
        <v>75.56</v>
      </c>
      <c r="G152" s="84">
        <v>1.33</v>
      </c>
      <c r="H152" s="84">
        <v>15.27</v>
      </c>
      <c r="I152" s="84">
        <v>34.1</v>
      </c>
      <c r="J152" s="84">
        <v>92.32</v>
      </c>
      <c r="K152" s="84">
        <v>81.86</v>
      </c>
      <c r="L152" s="69" t="s">
        <v>299</v>
      </c>
      <c r="M152" s="69" t="s">
        <v>312</v>
      </c>
      <c r="N152" s="70">
        <v>0.47563490000000003</v>
      </c>
    </row>
    <row r="153" spans="1:14" x14ac:dyDescent="0.25">
      <c r="A153" s="68" t="s">
        <v>971</v>
      </c>
      <c r="B153" s="83">
        <v>0</v>
      </c>
      <c r="C153" s="83">
        <v>0</v>
      </c>
      <c r="D153" s="83">
        <v>0.51</v>
      </c>
      <c r="E153" s="83">
        <v>1.05</v>
      </c>
      <c r="F153" s="83">
        <v>1.4</v>
      </c>
      <c r="G153" s="84">
        <v>0</v>
      </c>
      <c r="H153" s="84">
        <v>0.86</v>
      </c>
      <c r="I153" s="84">
        <v>0.96</v>
      </c>
      <c r="J153" s="84">
        <v>2.2999999999999998</v>
      </c>
      <c r="K153" s="84">
        <v>1.91</v>
      </c>
      <c r="L153" s="69" t="s">
        <v>299</v>
      </c>
      <c r="M153" s="69" t="s">
        <v>299</v>
      </c>
      <c r="N153" s="70">
        <v>0.47562529999999997</v>
      </c>
    </row>
    <row r="154" spans="1:14" x14ac:dyDescent="0.25">
      <c r="A154" s="68" t="s">
        <v>969</v>
      </c>
      <c r="B154" s="83">
        <v>1.1100000000000001</v>
      </c>
      <c r="C154" s="83">
        <v>0.78</v>
      </c>
      <c r="D154" s="83">
        <v>0.92</v>
      </c>
      <c r="E154" s="83">
        <v>2.57</v>
      </c>
      <c r="F154" s="83">
        <v>2.85</v>
      </c>
      <c r="G154" s="84">
        <v>0.75</v>
      </c>
      <c r="H154" s="84">
        <v>1.1499999999999999</v>
      </c>
      <c r="I154" s="84">
        <v>1.38</v>
      </c>
      <c r="J154" s="84">
        <v>3.79</v>
      </c>
      <c r="K154" s="84">
        <v>2.73</v>
      </c>
      <c r="L154" s="69" t="s">
        <v>299</v>
      </c>
      <c r="M154" s="69" t="s">
        <v>970</v>
      </c>
      <c r="N154" s="70">
        <v>0.4755607</v>
      </c>
    </row>
    <row r="155" spans="1:14" x14ac:dyDescent="0.25">
      <c r="A155" s="68" t="s">
        <v>515</v>
      </c>
      <c r="B155" s="83">
        <v>0.83</v>
      </c>
      <c r="C155" s="83">
        <v>0.87</v>
      </c>
      <c r="D155" s="83">
        <v>0.83</v>
      </c>
      <c r="E155" s="83">
        <v>4.78</v>
      </c>
      <c r="F155" s="83">
        <v>7.96</v>
      </c>
      <c r="G155" s="84">
        <v>1.29</v>
      </c>
      <c r="H155" s="84">
        <v>2.2799999999999998</v>
      </c>
      <c r="I155" s="84">
        <v>6.21</v>
      </c>
      <c r="J155" s="84">
        <v>11.4</v>
      </c>
      <c r="K155" s="84">
        <v>5.85</v>
      </c>
      <c r="L155" s="69" t="s">
        <v>299</v>
      </c>
      <c r="M155" s="69" t="s">
        <v>516</v>
      </c>
      <c r="N155" s="70">
        <v>0.47544969999999998</v>
      </c>
    </row>
    <row r="156" spans="1:14" x14ac:dyDescent="0.25">
      <c r="A156" s="68" t="s">
        <v>435</v>
      </c>
      <c r="B156" s="83">
        <v>27.64</v>
      </c>
      <c r="C156" s="83">
        <v>26.65</v>
      </c>
      <c r="D156" s="83">
        <v>22.99</v>
      </c>
      <c r="E156" s="83">
        <v>47.44</v>
      </c>
      <c r="F156" s="83">
        <v>55.89</v>
      </c>
      <c r="G156" s="84">
        <v>22.93</v>
      </c>
      <c r="H156" s="84">
        <v>24.96</v>
      </c>
      <c r="I156" s="84">
        <v>41.38</v>
      </c>
      <c r="J156" s="84">
        <v>74.95</v>
      </c>
      <c r="K156" s="84">
        <v>68.78</v>
      </c>
      <c r="L156" s="69" t="s">
        <v>299</v>
      </c>
      <c r="M156" s="69" t="s">
        <v>436</v>
      </c>
      <c r="N156" s="70">
        <v>0.47531069999999997</v>
      </c>
    </row>
    <row r="157" spans="1:14" x14ac:dyDescent="0.25">
      <c r="A157" s="68" t="s">
        <v>479</v>
      </c>
      <c r="B157" s="83">
        <v>17.899999999999999</v>
      </c>
      <c r="C157" s="83">
        <v>37.86</v>
      </c>
      <c r="D157" s="83">
        <v>52.15</v>
      </c>
      <c r="E157" s="83">
        <v>91.92</v>
      </c>
      <c r="F157" s="81">
        <v>112.26</v>
      </c>
      <c r="G157" s="84">
        <v>65.680000000000007</v>
      </c>
      <c r="H157" s="84">
        <v>27.49</v>
      </c>
      <c r="I157" s="84">
        <v>74.02</v>
      </c>
      <c r="J157" s="82">
        <v>113.86</v>
      </c>
      <c r="K157" s="82">
        <v>114.2</v>
      </c>
      <c r="L157" s="69" t="s">
        <v>299</v>
      </c>
      <c r="M157" s="69" t="s">
        <v>480</v>
      </c>
      <c r="N157" s="70">
        <v>0.47528730000000002</v>
      </c>
    </row>
    <row r="158" spans="1:14" x14ac:dyDescent="0.25">
      <c r="A158" s="68" t="s">
        <v>784</v>
      </c>
      <c r="B158" s="83">
        <v>11.71</v>
      </c>
      <c r="C158" s="83">
        <v>17.29</v>
      </c>
      <c r="D158" s="83">
        <v>14.61</v>
      </c>
      <c r="E158" s="83">
        <v>20.92</v>
      </c>
      <c r="F158" s="83">
        <v>20.72</v>
      </c>
      <c r="G158" s="84">
        <v>10.9</v>
      </c>
      <c r="H158" s="84">
        <v>15.54</v>
      </c>
      <c r="I158" s="84">
        <v>16.62</v>
      </c>
      <c r="J158" s="84">
        <v>23</v>
      </c>
      <c r="K158" s="84">
        <v>25.96</v>
      </c>
      <c r="L158" s="69" t="s">
        <v>299</v>
      </c>
      <c r="M158" s="69" t="s">
        <v>785</v>
      </c>
      <c r="N158" s="70">
        <v>0.47527760000000002</v>
      </c>
    </row>
    <row r="159" spans="1:14" x14ac:dyDescent="0.25">
      <c r="A159" s="68" t="s">
        <v>1026</v>
      </c>
      <c r="B159" s="83">
        <v>0.03</v>
      </c>
      <c r="C159" s="83">
        <v>0.21</v>
      </c>
      <c r="D159" s="83">
        <v>0.24</v>
      </c>
      <c r="E159" s="83">
        <v>1.01</v>
      </c>
      <c r="F159" s="83">
        <v>1.3</v>
      </c>
      <c r="G159" s="84">
        <v>0.04</v>
      </c>
      <c r="H159" s="84">
        <v>0.67</v>
      </c>
      <c r="I159" s="84">
        <v>1.48</v>
      </c>
      <c r="J159" s="84">
        <v>3.34</v>
      </c>
      <c r="K159" s="84">
        <v>1.51</v>
      </c>
      <c r="L159" s="69" t="s">
        <v>299</v>
      </c>
      <c r="M159" s="69" t="s">
        <v>299</v>
      </c>
      <c r="N159" s="70">
        <v>0.47526580000000002</v>
      </c>
    </row>
    <row r="160" spans="1:14" x14ac:dyDescent="0.25">
      <c r="A160" s="68" t="s">
        <v>341</v>
      </c>
      <c r="B160" s="83">
        <v>7.85</v>
      </c>
      <c r="C160" s="83">
        <v>18.45</v>
      </c>
      <c r="D160" s="83">
        <v>66.72</v>
      </c>
      <c r="E160" s="81">
        <v>577.9</v>
      </c>
      <c r="F160" s="81">
        <v>802.18</v>
      </c>
      <c r="G160" s="84">
        <v>36.28</v>
      </c>
      <c r="H160" s="82">
        <v>177.1</v>
      </c>
      <c r="I160" s="82">
        <v>452.47</v>
      </c>
      <c r="J160" s="82">
        <v>1234.55</v>
      </c>
      <c r="K160" s="82">
        <v>1317.55</v>
      </c>
      <c r="L160" s="69" t="s">
        <v>299</v>
      </c>
      <c r="M160" s="69" t="s">
        <v>342</v>
      </c>
      <c r="N160" s="70">
        <v>0.47520449999999997</v>
      </c>
    </row>
    <row r="161" spans="1:14" x14ac:dyDescent="0.25">
      <c r="A161" s="68" t="s">
        <v>395</v>
      </c>
      <c r="B161" s="83">
        <v>0.17</v>
      </c>
      <c r="C161" s="83">
        <v>0.7</v>
      </c>
      <c r="D161" s="83">
        <v>3.16</v>
      </c>
      <c r="E161" s="83">
        <v>17.32</v>
      </c>
      <c r="F161" s="83">
        <v>22.57</v>
      </c>
      <c r="G161" s="84">
        <v>0.25</v>
      </c>
      <c r="H161" s="84">
        <v>3.08</v>
      </c>
      <c r="I161" s="84">
        <v>5.7</v>
      </c>
      <c r="J161" s="84">
        <v>26.01</v>
      </c>
      <c r="K161" s="84">
        <v>20.399999999999999</v>
      </c>
      <c r="L161" s="69" t="s">
        <v>299</v>
      </c>
      <c r="M161" s="69" t="s">
        <v>396</v>
      </c>
      <c r="N161" s="70">
        <v>0.47520109999999999</v>
      </c>
    </row>
    <row r="162" spans="1:14" x14ac:dyDescent="0.25">
      <c r="A162" s="68" t="s">
        <v>449</v>
      </c>
      <c r="B162" s="83">
        <v>18.100000000000001</v>
      </c>
      <c r="C162" s="83">
        <v>17.690000000000001</v>
      </c>
      <c r="D162" s="83">
        <v>19.04</v>
      </c>
      <c r="E162" s="83">
        <v>30.8</v>
      </c>
      <c r="F162" s="83">
        <v>38.159999999999997</v>
      </c>
      <c r="G162" s="84">
        <v>18.41</v>
      </c>
      <c r="H162" s="84">
        <v>20.47</v>
      </c>
      <c r="I162" s="84">
        <v>26.03</v>
      </c>
      <c r="J162" s="84">
        <v>43.9</v>
      </c>
      <c r="K162" s="84">
        <v>39.409999999999997</v>
      </c>
      <c r="L162" s="69" t="s">
        <v>299</v>
      </c>
      <c r="M162" s="69" t="s">
        <v>450</v>
      </c>
      <c r="N162" s="70">
        <v>0.47514430000000002</v>
      </c>
    </row>
    <row r="163" spans="1:14" x14ac:dyDescent="0.25">
      <c r="A163" s="68" t="s">
        <v>656</v>
      </c>
      <c r="B163" s="83">
        <v>3.23</v>
      </c>
      <c r="C163" s="83">
        <v>3.57</v>
      </c>
      <c r="D163" s="83">
        <v>3.9</v>
      </c>
      <c r="E163" s="83">
        <v>9.14</v>
      </c>
      <c r="F163" s="83">
        <v>12.82</v>
      </c>
      <c r="G163" s="84">
        <v>3.38</v>
      </c>
      <c r="H163" s="84">
        <v>7.65</v>
      </c>
      <c r="I163" s="84">
        <v>7.38</v>
      </c>
      <c r="J163" s="84">
        <v>20.79</v>
      </c>
      <c r="K163" s="84">
        <v>11.28</v>
      </c>
      <c r="L163" s="69" t="s">
        <v>299</v>
      </c>
      <c r="M163" s="69" t="s">
        <v>657</v>
      </c>
      <c r="N163" s="70">
        <v>0.47512320000000002</v>
      </c>
    </row>
    <row r="164" spans="1:14" x14ac:dyDescent="0.25">
      <c r="A164" s="68" t="s">
        <v>940</v>
      </c>
      <c r="B164" s="83">
        <v>0.14000000000000001</v>
      </c>
      <c r="C164" s="83">
        <v>0.4</v>
      </c>
      <c r="D164" s="83">
        <v>1.1000000000000001</v>
      </c>
      <c r="E164" s="83">
        <v>1.71</v>
      </c>
      <c r="F164" s="83">
        <v>3</v>
      </c>
      <c r="G164" s="84">
        <v>0.28999999999999998</v>
      </c>
      <c r="H164" s="84">
        <v>2.75</v>
      </c>
      <c r="I164" s="84">
        <v>3.82</v>
      </c>
      <c r="J164" s="84">
        <v>5.45</v>
      </c>
      <c r="K164" s="84">
        <v>4.3600000000000003</v>
      </c>
      <c r="L164" s="69" t="s">
        <v>299</v>
      </c>
      <c r="M164" s="69" t="s">
        <v>941</v>
      </c>
      <c r="N164" s="70">
        <v>0.47507379999999999</v>
      </c>
    </row>
    <row r="165" spans="1:14" x14ac:dyDescent="0.25">
      <c r="A165" s="68" t="s">
        <v>411</v>
      </c>
      <c r="B165" s="83">
        <v>5.29</v>
      </c>
      <c r="C165" s="83">
        <v>5.28</v>
      </c>
      <c r="D165" s="83">
        <v>9.91</v>
      </c>
      <c r="E165" s="83">
        <v>19.47</v>
      </c>
      <c r="F165" s="83">
        <v>24.89</v>
      </c>
      <c r="G165" s="84">
        <v>7.4</v>
      </c>
      <c r="H165" s="84">
        <v>13.77</v>
      </c>
      <c r="I165" s="84">
        <v>17.8</v>
      </c>
      <c r="J165" s="84">
        <v>25.97</v>
      </c>
      <c r="K165" s="84">
        <v>24.37</v>
      </c>
      <c r="L165" s="69" t="s">
        <v>299</v>
      </c>
      <c r="M165" s="69" t="s">
        <v>412</v>
      </c>
      <c r="N165" s="70">
        <v>0.47487819999999997</v>
      </c>
    </row>
    <row r="166" spans="1:14" x14ac:dyDescent="0.25">
      <c r="A166" s="68" t="s">
        <v>882</v>
      </c>
      <c r="B166" s="83">
        <v>5.82</v>
      </c>
      <c r="C166" s="83">
        <v>4.75</v>
      </c>
      <c r="D166" s="83">
        <v>11.53</v>
      </c>
      <c r="E166" s="81">
        <v>334.7</v>
      </c>
      <c r="F166" s="81">
        <v>150.38</v>
      </c>
      <c r="G166" s="84">
        <v>3.61</v>
      </c>
      <c r="H166" s="84">
        <v>16.920000000000002</v>
      </c>
      <c r="I166" s="82">
        <v>165.59</v>
      </c>
      <c r="J166" s="82">
        <v>734.47</v>
      </c>
      <c r="K166" s="82">
        <v>594.79</v>
      </c>
      <c r="L166" s="69" t="s">
        <v>299</v>
      </c>
      <c r="M166" s="69" t="s">
        <v>860</v>
      </c>
      <c r="N166" s="70">
        <v>0.47481479999999998</v>
      </c>
    </row>
    <row r="167" spans="1:14" x14ac:dyDescent="0.25">
      <c r="A167" s="68" t="s">
        <v>331</v>
      </c>
      <c r="B167" s="83">
        <v>32.36</v>
      </c>
      <c r="C167" s="83">
        <v>74.150000000000006</v>
      </c>
      <c r="D167" s="81">
        <v>138.41</v>
      </c>
      <c r="E167" s="81">
        <v>329.42</v>
      </c>
      <c r="F167" s="81">
        <v>449.72</v>
      </c>
      <c r="G167" s="84">
        <v>65.11</v>
      </c>
      <c r="H167" s="82">
        <v>107.61</v>
      </c>
      <c r="I167" s="82">
        <v>261.89</v>
      </c>
      <c r="J167" s="82">
        <v>489.68</v>
      </c>
      <c r="K167" s="82">
        <v>561.29999999999995</v>
      </c>
      <c r="L167" s="69" t="s">
        <v>299</v>
      </c>
      <c r="M167" s="69" t="s">
        <v>332</v>
      </c>
      <c r="N167" s="70">
        <v>0.47467510000000002</v>
      </c>
    </row>
    <row r="168" spans="1:14" x14ac:dyDescent="0.25">
      <c r="A168" s="68" t="s">
        <v>415</v>
      </c>
      <c r="B168" s="83">
        <v>14.74</v>
      </c>
      <c r="C168" s="83">
        <v>15.17</v>
      </c>
      <c r="D168" s="83">
        <v>35.72</v>
      </c>
      <c r="E168" s="83">
        <v>50.99</v>
      </c>
      <c r="F168" s="83">
        <v>68.12</v>
      </c>
      <c r="G168" s="84">
        <v>23.45</v>
      </c>
      <c r="H168" s="84">
        <v>31.47</v>
      </c>
      <c r="I168" s="84">
        <v>44.6</v>
      </c>
      <c r="J168" s="84">
        <v>69.72</v>
      </c>
      <c r="K168" s="84">
        <v>74.53</v>
      </c>
      <c r="L168" s="69" t="s">
        <v>299</v>
      </c>
      <c r="M168" s="69" t="s">
        <v>416</v>
      </c>
      <c r="N168" s="70">
        <v>0.47457260000000001</v>
      </c>
    </row>
    <row r="169" spans="1:14" x14ac:dyDescent="0.25">
      <c r="A169" s="68" t="s">
        <v>873</v>
      </c>
      <c r="B169" s="83">
        <v>3.3</v>
      </c>
      <c r="C169" s="83">
        <v>4.2699999999999996</v>
      </c>
      <c r="D169" s="83">
        <v>10.64</v>
      </c>
      <c r="E169" s="83">
        <v>14.66</v>
      </c>
      <c r="F169" s="83">
        <v>18.75</v>
      </c>
      <c r="G169" s="84">
        <v>7.45</v>
      </c>
      <c r="H169" s="84">
        <v>10.87</v>
      </c>
      <c r="I169" s="84">
        <v>15.67</v>
      </c>
      <c r="J169" s="84">
        <v>24.65</v>
      </c>
      <c r="K169" s="84">
        <v>14.41</v>
      </c>
      <c r="L169" s="69" t="s">
        <v>299</v>
      </c>
      <c r="M169" s="69" t="s">
        <v>874</v>
      </c>
      <c r="N169" s="70">
        <v>0.47456209999999999</v>
      </c>
    </row>
    <row r="170" spans="1:14" x14ac:dyDescent="0.25">
      <c r="A170" s="68" t="s">
        <v>923</v>
      </c>
      <c r="B170" s="83">
        <v>0.05</v>
      </c>
      <c r="C170" s="83">
        <v>0</v>
      </c>
      <c r="D170" s="83">
        <v>1.01</v>
      </c>
      <c r="E170" s="83">
        <v>23.97</v>
      </c>
      <c r="F170" s="83">
        <v>18.09</v>
      </c>
      <c r="G170" s="84">
        <v>0</v>
      </c>
      <c r="H170" s="84">
        <v>0.75</v>
      </c>
      <c r="I170" s="84">
        <v>28.2</v>
      </c>
      <c r="J170" s="84">
        <v>91.67</v>
      </c>
      <c r="K170" s="84">
        <v>64.73</v>
      </c>
      <c r="L170" s="69" t="s">
        <v>299</v>
      </c>
      <c r="M170" s="69" t="s">
        <v>924</v>
      </c>
      <c r="N170" s="70">
        <v>0.47440549999999998</v>
      </c>
    </row>
    <row r="171" spans="1:14" x14ac:dyDescent="0.25">
      <c r="A171" s="68" t="s">
        <v>593</v>
      </c>
      <c r="B171" s="83">
        <v>18.75</v>
      </c>
      <c r="C171" s="83">
        <v>21.08</v>
      </c>
      <c r="D171" s="83">
        <v>36.049999999999997</v>
      </c>
      <c r="E171" s="83">
        <v>56.39</v>
      </c>
      <c r="F171" s="83">
        <v>62.36</v>
      </c>
      <c r="G171" s="84">
        <v>20.13</v>
      </c>
      <c r="H171" s="84">
        <v>44.27</v>
      </c>
      <c r="I171" s="84">
        <v>48.25</v>
      </c>
      <c r="J171" s="84">
        <v>58.13</v>
      </c>
      <c r="K171" s="84">
        <v>78.290000000000006</v>
      </c>
      <c r="L171" s="69" t="s">
        <v>299</v>
      </c>
      <c r="M171" s="69" t="s">
        <v>594</v>
      </c>
      <c r="N171" s="70">
        <v>0.47438799999999998</v>
      </c>
    </row>
    <row r="172" spans="1:14" x14ac:dyDescent="0.25">
      <c r="A172" s="68" t="s">
        <v>369</v>
      </c>
      <c r="B172" s="83">
        <v>39.78</v>
      </c>
      <c r="C172" s="83">
        <v>34.26</v>
      </c>
      <c r="D172" s="83">
        <v>52.93</v>
      </c>
      <c r="E172" s="81">
        <v>101.13</v>
      </c>
      <c r="F172" s="81">
        <v>137.59</v>
      </c>
      <c r="G172" s="84">
        <v>45.8</v>
      </c>
      <c r="H172" s="84">
        <v>57.47</v>
      </c>
      <c r="I172" s="84">
        <v>88.8</v>
      </c>
      <c r="J172" s="82">
        <v>127.48</v>
      </c>
      <c r="K172" s="82">
        <v>111.28</v>
      </c>
      <c r="L172" s="69" t="s">
        <v>299</v>
      </c>
      <c r="M172" s="69" t="s">
        <v>370</v>
      </c>
      <c r="N172" s="70">
        <v>0.47436899999999999</v>
      </c>
    </row>
    <row r="173" spans="1:14" x14ac:dyDescent="0.25">
      <c r="A173" s="68" t="s">
        <v>697</v>
      </c>
      <c r="B173" s="83">
        <v>4.49</v>
      </c>
      <c r="C173" s="83">
        <v>6.64</v>
      </c>
      <c r="D173" s="83">
        <v>6.15</v>
      </c>
      <c r="E173" s="83">
        <v>11.03</v>
      </c>
      <c r="F173" s="83">
        <v>11.95</v>
      </c>
      <c r="G173" s="84">
        <v>5.32</v>
      </c>
      <c r="H173" s="84">
        <v>4.6100000000000003</v>
      </c>
      <c r="I173" s="84">
        <v>8.1</v>
      </c>
      <c r="J173" s="84">
        <v>12.66</v>
      </c>
      <c r="K173" s="84">
        <v>14.31</v>
      </c>
      <c r="L173" s="69" t="s">
        <v>299</v>
      </c>
      <c r="M173" s="69" t="s">
        <v>698</v>
      </c>
      <c r="N173" s="70">
        <v>0.47424070000000002</v>
      </c>
    </row>
    <row r="174" spans="1:14" x14ac:dyDescent="0.25">
      <c r="A174" s="68" t="s">
        <v>564</v>
      </c>
      <c r="B174" s="83">
        <v>3.6</v>
      </c>
      <c r="C174" s="83">
        <v>2.8</v>
      </c>
      <c r="D174" s="83">
        <v>13.74</v>
      </c>
      <c r="E174" s="83">
        <v>26.84</v>
      </c>
      <c r="F174" s="83">
        <v>39.49</v>
      </c>
      <c r="G174" s="84">
        <v>6.38</v>
      </c>
      <c r="H174" s="84">
        <v>16.88</v>
      </c>
      <c r="I174" s="84">
        <v>24.86</v>
      </c>
      <c r="J174" s="84">
        <v>48.24</v>
      </c>
      <c r="K174" s="84">
        <v>25.33</v>
      </c>
      <c r="L174" s="69" t="s">
        <v>299</v>
      </c>
      <c r="M174" s="69" t="s">
        <v>565</v>
      </c>
      <c r="N174" s="70">
        <v>0.47423969999999999</v>
      </c>
    </row>
    <row r="175" spans="1:14" x14ac:dyDescent="0.25">
      <c r="A175" s="68" t="s">
        <v>733</v>
      </c>
      <c r="B175" s="83">
        <v>4.8499999999999996</v>
      </c>
      <c r="C175" s="83">
        <v>7.51</v>
      </c>
      <c r="D175" s="83">
        <v>22.76</v>
      </c>
      <c r="E175" s="83">
        <v>32.090000000000003</v>
      </c>
      <c r="F175" s="83">
        <v>38.119999999999997</v>
      </c>
      <c r="G175" s="84">
        <v>20.420000000000002</v>
      </c>
      <c r="H175" s="84">
        <v>21.65</v>
      </c>
      <c r="I175" s="84">
        <v>28.68</v>
      </c>
      <c r="J175" s="84">
        <v>39.53</v>
      </c>
      <c r="K175" s="84">
        <v>46.66</v>
      </c>
      <c r="L175" s="69" t="s">
        <v>299</v>
      </c>
      <c r="M175" s="69" t="s">
        <v>734</v>
      </c>
      <c r="N175" s="70">
        <v>0.47414479999999998</v>
      </c>
    </row>
    <row r="176" spans="1:14" x14ac:dyDescent="0.25">
      <c r="A176" s="68" t="s">
        <v>116</v>
      </c>
      <c r="B176" s="83">
        <v>31.46</v>
      </c>
      <c r="C176" s="83">
        <v>39.409999999999997</v>
      </c>
      <c r="D176" s="83">
        <v>33.65</v>
      </c>
      <c r="E176" s="81">
        <v>105.1</v>
      </c>
      <c r="F176" s="81">
        <v>125.53</v>
      </c>
      <c r="G176" s="84">
        <v>22.94</v>
      </c>
      <c r="H176" s="84">
        <v>39.380000000000003</v>
      </c>
      <c r="I176" s="84">
        <v>63.64</v>
      </c>
      <c r="J176" s="82">
        <v>159.66</v>
      </c>
      <c r="K176" s="82">
        <v>175.11</v>
      </c>
      <c r="L176" s="69" t="s">
        <v>299</v>
      </c>
      <c r="M176" s="69" t="s">
        <v>379</v>
      </c>
      <c r="N176" s="70">
        <v>0.47403529999999999</v>
      </c>
    </row>
    <row r="177" spans="1:14" x14ac:dyDescent="0.25">
      <c r="A177" s="68" t="s">
        <v>371</v>
      </c>
      <c r="B177" s="83">
        <v>67.55</v>
      </c>
      <c r="C177" s="81">
        <v>178.11</v>
      </c>
      <c r="D177" s="81">
        <v>557.19000000000005</v>
      </c>
      <c r="E177" s="81">
        <v>1332.79</v>
      </c>
      <c r="F177" s="81">
        <v>1909.59</v>
      </c>
      <c r="G177" s="82">
        <v>148.11000000000001</v>
      </c>
      <c r="H177" s="82">
        <v>779.19</v>
      </c>
      <c r="I177" s="82">
        <v>1188.53</v>
      </c>
      <c r="J177" s="82">
        <v>2009.8</v>
      </c>
      <c r="K177" s="82">
        <v>2508.1999999999998</v>
      </c>
      <c r="L177" s="69" t="s">
        <v>299</v>
      </c>
      <c r="M177" s="69" t="s">
        <v>372</v>
      </c>
      <c r="N177" s="70">
        <v>0.47400110000000001</v>
      </c>
    </row>
    <row r="178" spans="1:14" x14ac:dyDescent="0.25">
      <c r="A178" s="68" t="s">
        <v>668</v>
      </c>
      <c r="B178" s="83">
        <v>0.25</v>
      </c>
      <c r="C178" s="83">
        <v>1.65</v>
      </c>
      <c r="D178" s="83">
        <v>2.72</v>
      </c>
      <c r="E178" s="83">
        <v>13.99</v>
      </c>
      <c r="F178" s="83">
        <v>20.07</v>
      </c>
      <c r="G178" s="84">
        <v>1.0900000000000001</v>
      </c>
      <c r="H178" s="84">
        <v>0.75</v>
      </c>
      <c r="I178" s="84">
        <v>4.21</v>
      </c>
      <c r="J178" s="84">
        <v>25.12</v>
      </c>
      <c r="K178" s="84">
        <v>14.24</v>
      </c>
      <c r="L178" s="69" t="s">
        <v>299</v>
      </c>
      <c r="M178" s="69" t="s">
        <v>299</v>
      </c>
      <c r="N178" s="70">
        <v>0.47385749999999999</v>
      </c>
    </row>
    <row r="179" spans="1:14" x14ac:dyDescent="0.25">
      <c r="A179" s="68" t="s">
        <v>877</v>
      </c>
      <c r="B179" s="83">
        <v>2.66</v>
      </c>
      <c r="C179" s="83">
        <v>2.46</v>
      </c>
      <c r="D179" s="83">
        <v>3.01</v>
      </c>
      <c r="E179" s="83">
        <v>4.71</v>
      </c>
      <c r="F179" s="83">
        <v>6.57</v>
      </c>
      <c r="G179" s="84">
        <v>3.84</v>
      </c>
      <c r="H179" s="84">
        <v>2.1800000000000002</v>
      </c>
      <c r="I179" s="84">
        <v>5.63</v>
      </c>
      <c r="J179" s="84">
        <v>7.91</v>
      </c>
      <c r="K179" s="84">
        <v>7.66</v>
      </c>
      <c r="L179" s="69" t="s">
        <v>299</v>
      </c>
      <c r="M179" s="69" t="s">
        <v>878</v>
      </c>
      <c r="N179" s="70">
        <v>0.47385329999999998</v>
      </c>
    </row>
    <row r="180" spans="1:14" x14ac:dyDescent="0.25">
      <c r="A180" s="68" t="s">
        <v>534</v>
      </c>
      <c r="B180" s="83">
        <v>21.21</v>
      </c>
      <c r="C180" s="83">
        <v>30.94</v>
      </c>
      <c r="D180" s="81">
        <v>161.47999999999999</v>
      </c>
      <c r="E180" s="81">
        <v>909.61</v>
      </c>
      <c r="F180" s="81">
        <v>1524.77</v>
      </c>
      <c r="G180" s="84">
        <v>79.930000000000007</v>
      </c>
      <c r="H180" s="82">
        <v>129.69999999999999</v>
      </c>
      <c r="I180" s="82">
        <v>788.76</v>
      </c>
      <c r="J180" s="82">
        <v>2955.34</v>
      </c>
      <c r="K180" s="82">
        <v>1438.54</v>
      </c>
      <c r="L180" s="69" t="s">
        <v>299</v>
      </c>
      <c r="M180" s="69" t="s">
        <v>535</v>
      </c>
      <c r="N180" s="70">
        <v>0.4738407</v>
      </c>
    </row>
    <row r="181" spans="1:14" x14ac:dyDescent="0.25">
      <c r="A181" s="68" t="s">
        <v>579</v>
      </c>
      <c r="B181" s="83">
        <v>0.88</v>
      </c>
      <c r="C181" s="83">
        <v>0.51</v>
      </c>
      <c r="D181" s="83">
        <v>1.24</v>
      </c>
      <c r="E181" s="83">
        <v>20.64</v>
      </c>
      <c r="F181" s="83">
        <v>30.08</v>
      </c>
      <c r="G181" s="84">
        <v>0.62</v>
      </c>
      <c r="H181" s="84">
        <v>1.01</v>
      </c>
      <c r="I181" s="84">
        <v>15.26</v>
      </c>
      <c r="J181" s="84">
        <v>67.930000000000007</v>
      </c>
      <c r="K181" s="84">
        <v>32.25</v>
      </c>
      <c r="L181" s="69" t="s">
        <v>299</v>
      </c>
      <c r="M181" s="69" t="s">
        <v>580</v>
      </c>
      <c r="N181" s="70">
        <v>0.4738193</v>
      </c>
    </row>
    <row r="182" spans="1:14" x14ac:dyDescent="0.25">
      <c r="A182" s="68" t="s">
        <v>850</v>
      </c>
      <c r="B182" s="83">
        <v>0.81</v>
      </c>
      <c r="C182" s="83">
        <v>1.47</v>
      </c>
      <c r="D182" s="83">
        <v>2.27</v>
      </c>
      <c r="E182" s="83">
        <v>3.45</v>
      </c>
      <c r="F182" s="83">
        <v>4.2300000000000004</v>
      </c>
      <c r="G182" s="84">
        <v>1.4</v>
      </c>
      <c r="H182" s="84">
        <v>1.52</v>
      </c>
      <c r="I182" s="84">
        <v>3.57</v>
      </c>
      <c r="J182" s="84">
        <v>4.8499999999999996</v>
      </c>
      <c r="K182" s="84">
        <v>3.27</v>
      </c>
      <c r="L182" s="69" t="s">
        <v>299</v>
      </c>
      <c r="M182" s="69" t="s">
        <v>851</v>
      </c>
      <c r="N182" s="70">
        <v>0.47375529999999999</v>
      </c>
    </row>
    <row r="183" spans="1:14" x14ac:dyDescent="0.25">
      <c r="A183" s="68" t="s">
        <v>816</v>
      </c>
      <c r="B183" s="81">
        <v>431.88</v>
      </c>
      <c r="C183" s="81">
        <v>732.7</v>
      </c>
      <c r="D183" s="81">
        <v>1664.22</v>
      </c>
      <c r="E183" s="81">
        <v>2151.1999999999998</v>
      </c>
      <c r="F183" s="81">
        <v>2414.7800000000002</v>
      </c>
      <c r="G183" s="82">
        <v>1173.04</v>
      </c>
      <c r="H183" s="82">
        <v>1554.86</v>
      </c>
      <c r="I183" s="82">
        <v>1842.35</v>
      </c>
      <c r="J183" s="82">
        <v>2091.0100000000002</v>
      </c>
      <c r="K183" s="82">
        <v>2585.4699999999998</v>
      </c>
      <c r="L183" s="69" t="s">
        <v>299</v>
      </c>
      <c r="M183" s="69" t="s">
        <v>817</v>
      </c>
      <c r="N183" s="70">
        <v>0.4737323</v>
      </c>
    </row>
    <row r="184" spans="1:14" x14ac:dyDescent="0.25">
      <c r="A184" s="68" t="s">
        <v>755</v>
      </c>
      <c r="B184" s="83">
        <v>0.31</v>
      </c>
      <c r="C184" s="83">
        <v>4.1500000000000004</v>
      </c>
      <c r="D184" s="83">
        <v>11.04</v>
      </c>
      <c r="E184" s="81">
        <v>102.38</v>
      </c>
      <c r="F184" s="83">
        <v>89.85</v>
      </c>
      <c r="G184" s="84">
        <v>0.26</v>
      </c>
      <c r="H184" s="84">
        <v>6.06</v>
      </c>
      <c r="I184" s="84">
        <v>43.65</v>
      </c>
      <c r="J184" s="82">
        <v>293.11</v>
      </c>
      <c r="K184" s="82">
        <v>181.22</v>
      </c>
      <c r="L184" s="69" t="s">
        <v>299</v>
      </c>
      <c r="M184" s="69" t="s">
        <v>756</v>
      </c>
      <c r="N184" s="70">
        <v>0.47367569999999998</v>
      </c>
    </row>
    <row r="185" spans="1:14" x14ac:dyDescent="0.25">
      <c r="A185" s="68" t="s">
        <v>511</v>
      </c>
      <c r="B185" s="83">
        <v>8.6</v>
      </c>
      <c r="C185" s="83">
        <v>10.4</v>
      </c>
      <c r="D185" s="83">
        <v>9.2899999999999991</v>
      </c>
      <c r="E185" s="83">
        <v>24.48</v>
      </c>
      <c r="F185" s="83">
        <v>32.22</v>
      </c>
      <c r="G185" s="84">
        <v>7.45</v>
      </c>
      <c r="H185" s="84">
        <v>12.23</v>
      </c>
      <c r="I185" s="84">
        <v>20.48</v>
      </c>
      <c r="J185" s="84">
        <v>26.65</v>
      </c>
      <c r="K185" s="84">
        <v>25.33</v>
      </c>
      <c r="L185" s="69" t="s">
        <v>299</v>
      </c>
      <c r="M185" s="69" t="s">
        <v>512</v>
      </c>
      <c r="N185" s="70">
        <v>0.47362270000000001</v>
      </c>
    </row>
    <row r="186" spans="1:14" x14ac:dyDescent="0.25">
      <c r="A186" s="68" t="s">
        <v>363</v>
      </c>
      <c r="B186" s="83">
        <v>1.58</v>
      </c>
      <c r="C186" s="83">
        <v>2.7</v>
      </c>
      <c r="D186" s="83">
        <v>5.0199999999999996</v>
      </c>
      <c r="E186" s="83">
        <v>16.52</v>
      </c>
      <c r="F186" s="83">
        <v>25.69</v>
      </c>
      <c r="G186" s="84">
        <v>2.15</v>
      </c>
      <c r="H186" s="84">
        <v>5.42</v>
      </c>
      <c r="I186" s="84">
        <v>10.19</v>
      </c>
      <c r="J186" s="84">
        <v>40.18</v>
      </c>
      <c r="K186" s="84">
        <v>30.12</v>
      </c>
      <c r="L186" s="69" t="s">
        <v>299</v>
      </c>
      <c r="M186" s="69" t="s">
        <v>364</v>
      </c>
      <c r="N186" s="70">
        <v>0.47359099999999998</v>
      </c>
    </row>
    <row r="187" spans="1:14" x14ac:dyDescent="0.25">
      <c r="A187" s="68" t="s">
        <v>624</v>
      </c>
      <c r="B187" s="83">
        <v>7.0000000000000007E-2</v>
      </c>
      <c r="C187" s="83">
        <v>0.12</v>
      </c>
      <c r="D187" s="83">
        <v>0.71</v>
      </c>
      <c r="E187" s="83">
        <v>1.03</v>
      </c>
      <c r="F187" s="83">
        <v>1.64</v>
      </c>
      <c r="G187" s="84">
        <v>0.28999999999999998</v>
      </c>
      <c r="H187" s="84">
        <v>0.49</v>
      </c>
      <c r="I187" s="84">
        <v>1.1399999999999999</v>
      </c>
      <c r="J187" s="84">
        <v>1.58</v>
      </c>
      <c r="K187" s="84">
        <v>1.39</v>
      </c>
      <c r="L187" s="69" t="s">
        <v>299</v>
      </c>
      <c r="M187" s="69" t="s">
        <v>625</v>
      </c>
      <c r="N187" s="70">
        <v>0.47350730000000002</v>
      </c>
    </row>
    <row r="188" spans="1:14" x14ac:dyDescent="0.25">
      <c r="A188" s="68" t="s">
        <v>376</v>
      </c>
      <c r="B188" s="83">
        <v>2.31</v>
      </c>
      <c r="C188" s="83">
        <v>2.2200000000000002</v>
      </c>
      <c r="D188" s="83">
        <v>6.13</v>
      </c>
      <c r="E188" s="83">
        <v>16.760000000000002</v>
      </c>
      <c r="F188" s="83">
        <v>28.41</v>
      </c>
      <c r="G188" s="84">
        <v>1.5</v>
      </c>
      <c r="H188" s="84">
        <v>5.42</v>
      </c>
      <c r="I188" s="84">
        <v>11.89</v>
      </c>
      <c r="J188" s="84">
        <v>35.61</v>
      </c>
      <c r="K188" s="84">
        <v>21.09</v>
      </c>
      <c r="L188" s="69" t="s">
        <v>299</v>
      </c>
      <c r="M188" s="69" t="s">
        <v>377</v>
      </c>
      <c r="N188" s="70">
        <v>0.47345690000000001</v>
      </c>
    </row>
    <row r="189" spans="1:14" x14ac:dyDescent="0.25">
      <c r="A189" s="68" t="s">
        <v>644</v>
      </c>
      <c r="B189" s="83">
        <v>2.23</v>
      </c>
      <c r="C189" s="83">
        <v>5.98</v>
      </c>
      <c r="D189" s="83">
        <v>6.04</v>
      </c>
      <c r="E189" s="83">
        <v>11.7</v>
      </c>
      <c r="F189" s="83">
        <v>14.69</v>
      </c>
      <c r="G189" s="84">
        <v>2.54</v>
      </c>
      <c r="H189" s="84">
        <v>5.22</v>
      </c>
      <c r="I189" s="84">
        <v>11.06</v>
      </c>
      <c r="J189" s="84">
        <v>19.670000000000002</v>
      </c>
      <c r="K189" s="84">
        <v>19.79</v>
      </c>
      <c r="L189" s="69" t="s">
        <v>299</v>
      </c>
      <c r="M189" s="69" t="s">
        <v>645</v>
      </c>
      <c r="N189" s="70">
        <v>0.4732093</v>
      </c>
    </row>
    <row r="190" spans="1:14" x14ac:dyDescent="0.25">
      <c r="A190" s="68" t="s">
        <v>339</v>
      </c>
      <c r="B190" s="83">
        <v>9.01</v>
      </c>
      <c r="C190" s="83">
        <v>10.84</v>
      </c>
      <c r="D190" s="83">
        <v>10.82</v>
      </c>
      <c r="E190" s="83">
        <v>30.8</v>
      </c>
      <c r="F190" s="83">
        <v>42.84</v>
      </c>
      <c r="G190" s="84">
        <v>8.2100000000000009</v>
      </c>
      <c r="H190" s="84">
        <v>12.98</v>
      </c>
      <c r="I190" s="84">
        <v>23.94</v>
      </c>
      <c r="J190" s="84">
        <v>46.1</v>
      </c>
      <c r="K190" s="84">
        <v>51.41</v>
      </c>
      <c r="L190" s="69" t="s">
        <v>299</v>
      </c>
      <c r="M190" s="69" t="s">
        <v>340</v>
      </c>
      <c r="N190" s="70">
        <v>0.47305839999999999</v>
      </c>
    </row>
    <row r="191" spans="1:14" x14ac:dyDescent="0.25">
      <c r="A191" s="68" t="s">
        <v>905</v>
      </c>
      <c r="B191" s="83">
        <v>0</v>
      </c>
      <c r="C191" s="83">
        <v>7.0000000000000007E-2</v>
      </c>
      <c r="D191" s="83">
        <v>2.2200000000000002</v>
      </c>
      <c r="E191" s="83">
        <v>14.94</v>
      </c>
      <c r="F191" s="83">
        <v>20.38</v>
      </c>
      <c r="G191" s="84">
        <v>0</v>
      </c>
      <c r="H191" s="84">
        <v>3.93</v>
      </c>
      <c r="I191" s="84">
        <v>5.43</v>
      </c>
      <c r="J191" s="84">
        <v>41.64</v>
      </c>
      <c r="K191" s="84">
        <v>17.920000000000002</v>
      </c>
      <c r="L191" s="69" t="s">
        <v>299</v>
      </c>
      <c r="M191" s="69" t="s">
        <v>906</v>
      </c>
      <c r="N191" s="70">
        <v>0.47301369999999998</v>
      </c>
    </row>
    <row r="192" spans="1:14" x14ac:dyDescent="0.25">
      <c r="A192" s="68" t="s">
        <v>689</v>
      </c>
      <c r="B192" s="81">
        <v>148.35</v>
      </c>
      <c r="C192" s="81">
        <v>124.76</v>
      </c>
      <c r="D192" s="81">
        <v>154.99</v>
      </c>
      <c r="E192" s="81">
        <v>210.27</v>
      </c>
      <c r="F192" s="81">
        <v>234.96</v>
      </c>
      <c r="G192" s="82">
        <v>185.98</v>
      </c>
      <c r="H192" s="82">
        <v>176.28</v>
      </c>
      <c r="I192" s="82">
        <v>204.57</v>
      </c>
      <c r="J192" s="82">
        <v>362.66</v>
      </c>
      <c r="K192" s="82">
        <v>325.92</v>
      </c>
      <c r="L192" s="69" t="s">
        <v>299</v>
      </c>
      <c r="M192" s="69" t="s">
        <v>690</v>
      </c>
      <c r="N192" s="70">
        <v>0.4729951</v>
      </c>
    </row>
    <row r="193" spans="1:14" x14ac:dyDescent="0.25">
      <c r="A193" s="68" t="s">
        <v>713</v>
      </c>
      <c r="B193" s="83">
        <v>0.99</v>
      </c>
      <c r="C193" s="83">
        <v>4.72</v>
      </c>
      <c r="D193" s="83">
        <v>10.8</v>
      </c>
      <c r="E193" s="83">
        <v>12.75</v>
      </c>
      <c r="F193" s="83">
        <v>16.760000000000002</v>
      </c>
      <c r="G193" s="84">
        <v>2.0499999999999998</v>
      </c>
      <c r="H193" s="84">
        <v>7.4</v>
      </c>
      <c r="I193" s="84">
        <v>8.4700000000000006</v>
      </c>
      <c r="J193" s="84">
        <v>15.73</v>
      </c>
      <c r="K193" s="84">
        <v>14.73</v>
      </c>
      <c r="L193" s="69" t="s">
        <v>299</v>
      </c>
      <c r="M193" s="69" t="s">
        <v>299</v>
      </c>
      <c r="N193" s="70">
        <v>0.47294740000000002</v>
      </c>
    </row>
    <row r="194" spans="1:14" ht="25.5" x14ac:dyDescent="0.25">
      <c r="A194" s="68" t="s">
        <v>358</v>
      </c>
      <c r="B194" s="83">
        <v>7.07</v>
      </c>
      <c r="C194" s="83">
        <v>2.0699999999999998</v>
      </c>
      <c r="D194" s="83">
        <v>6.43</v>
      </c>
      <c r="E194" s="83">
        <v>39.99</v>
      </c>
      <c r="F194" s="83">
        <v>80.069999999999993</v>
      </c>
      <c r="G194" s="84">
        <v>2.0099999999999998</v>
      </c>
      <c r="H194" s="84">
        <v>14.47</v>
      </c>
      <c r="I194" s="84">
        <v>55.39</v>
      </c>
      <c r="J194" s="84">
        <v>95.94</v>
      </c>
      <c r="K194" s="82">
        <v>100.06</v>
      </c>
      <c r="L194" s="69" t="s">
        <v>359</v>
      </c>
      <c r="M194" s="69" t="s">
        <v>360</v>
      </c>
      <c r="N194" s="70">
        <v>0.47294209999999998</v>
      </c>
    </row>
    <row r="195" spans="1:14" x14ac:dyDescent="0.25">
      <c r="A195" s="68" t="s">
        <v>946</v>
      </c>
      <c r="B195" s="83">
        <v>2.7</v>
      </c>
      <c r="C195" s="83">
        <v>0.91</v>
      </c>
      <c r="D195" s="83">
        <v>1.28</v>
      </c>
      <c r="E195" s="83">
        <v>16.59</v>
      </c>
      <c r="F195" s="83">
        <v>13.16</v>
      </c>
      <c r="G195" s="84">
        <v>1.31</v>
      </c>
      <c r="H195" s="84">
        <v>2.4700000000000002</v>
      </c>
      <c r="I195" s="84">
        <v>8</v>
      </c>
      <c r="J195" s="84">
        <v>50.39</v>
      </c>
      <c r="K195" s="84">
        <v>36.450000000000003</v>
      </c>
      <c r="L195" s="69" t="s">
        <v>299</v>
      </c>
      <c r="M195" s="69" t="s">
        <v>947</v>
      </c>
      <c r="N195" s="70">
        <v>0.4729373</v>
      </c>
    </row>
    <row r="196" spans="1:14" x14ac:dyDescent="0.25">
      <c r="A196" s="68" t="s">
        <v>729</v>
      </c>
      <c r="B196" s="83">
        <v>73.45</v>
      </c>
      <c r="C196" s="81">
        <v>158.35</v>
      </c>
      <c r="D196" s="81">
        <v>495.48</v>
      </c>
      <c r="E196" s="81">
        <v>674.25</v>
      </c>
      <c r="F196" s="81">
        <v>973.6</v>
      </c>
      <c r="G196" s="82">
        <v>149.58000000000001</v>
      </c>
      <c r="H196" s="82">
        <v>642.34</v>
      </c>
      <c r="I196" s="82">
        <v>632.22</v>
      </c>
      <c r="J196" s="82">
        <v>926.99</v>
      </c>
      <c r="K196" s="82">
        <v>738.98</v>
      </c>
      <c r="L196" s="69" t="s">
        <v>299</v>
      </c>
      <c r="M196" s="69" t="s">
        <v>730</v>
      </c>
      <c r="N196" s="70">
        <v>0.47282590000000002</v>
      </c>
    </row>
    <row r="197" spans="1:14" x14ac:dyDescent="0.25">
      <c r="A197" s="68" t="s">
        <v>426</v>
      </c>
      <c r="B197" s="83">
        <v>11.67</v>
      </c>
      <c r="C197" s="83">
        <v>12.27</v>
      </c>
      <c r="D197" s="83">
        <v>15.05</v>
      </c>
      <c r="E197" s="83">
        <v>26.41</v>
      </c>
      <c r="F197" s="83">
        <v>32.299999999999997</v>
      </c>
      <c r="G197" s="84">
        <v>15.25</v>
      </c>
      <c r="H197" s="84">
        <v>12</v>
      </c>
      <c r="I197" s="84">
        <v>17.78</v>
      </c>
      <c r="J197" s="84">
        <v>32.1</v>
      </c>
      <c r="K197" s="84">
        <v>32.74</v>
      </c>
      <c r="L197" s="69" t="s">
        <v>299</v>
      </c>
      <c r="M197" s="69" t="s">
        <v>427</v>
      </c>
      <c r="N197" s="70">
        <v>0.47266770000000002</v>
      </c>
    </row>
    <row r="198" spans="1:14" x14ac:dyDescent="0.25">
      <c r="A198" s="68" t="s">
        <v>921</v>
      </c>
      <c r="B198" s="83">
        <v>5.87</v>
      </c>
      <c r="C198" s="83">
        <v>5.39</v>
      </c>
      <c r="D198" s="83">
        <v>6.08</v>
      </c>
      <c r="E198" s="83">
        <v>8.7799999999999994</v>
      </c>
      <c r="F198" s="83">
        <v>10.73</v>
      </c>
      <c r="G198" s="84">
        <v>4.8499999999999996</v>
      </c>
      <c r="H198" s="84">
        <v>6.45</v>
      </c>
      <c r="I198" s="84">
        <v>7.53</v>
      </c>
      <c r="J198" s="84">
        <v>12.44</v>
      </c>
      <c r="K198" s="84">
        <v>11.63</v>
      </c>
      <c r="L198" s="69" t="s">
        <v>299</v>
      </c>
      <c r="M198" s="69" t="s">
        <v>922</v>
      </c>
      <c r="N198" s="70">
        <v>0.47265180000000001</v>
      </c>
    </row>
    <row r="199" spans="1:14" x14ac:dyDescent="0.25">
      <c r="A199" s="68" t="s">
        <v>604</v>
      </c>
      <c r="B199" s="83">
        <v>40.229999999999997</v>
      </c>
      <c r="C199" s="83">
        <v>44.47</v>
      </c>
      <c r="D199" s="81">
        <v>105.11</v>
      </c>
      <c r="E199" s="81">
        <v>151.46</v>
      </c>
      <c r="F199" s="81">
        <v>184.05</v>
      </c>
      <c r="G199" s="84">
        <v>53.94</v>
      </c>
      <c r="H199" s="82">
        <v>100.95</v>
      </c>
      <c r="I199" s="82">
        <v>104.84</v>
      </c>
      <c r="J199" s="82">
        <v>172.74</v>
      </c>
      <c r="K199" s="82">
        <v>159.15</v>
      </c>
      <c r="L199" s="69" t="s">
        <v>299</v>
      </c>
      <c r="M199" s="69" t="s">
        <v>605</v>
      </c>
      <c r="N199" s="70">
        <v>0.4725394</v>
      </c>
    </row>
    <row r="200" spans="1:14" x14ac:dyDescent="0.25">
      <c r="A200" s="68" t="s">
        <v>350</v>
      </c>
      <c r="B200" s="83">
        <v>1.38</v>
      </c>
      <c r="C200" s="83">
        <v>3.01</v>
      </c>
      <c r="D200" s="83">
        <v>3.95</v>
      </c>
      <c r="E200" s="83">
        <v>6.19</v>
      </c>
      <c r="F200" s="83">
        <v>9.0399999999999991</v>
      </c>
      <c r="G200" s="84">
        <v>1.62</v>
      </c>
      <c r="H200" s="84">
        <v>2.78</v>
      </c>
      <c r="I200" s="84">
        <v>5.41</v>
      </c>
      <c r="J200" s="84">
        <v>9</v>
      </c>
      <c r="K200" s="84">
        <v>9.48</v>
      </c>
      <c r="L200" s="69" t="s">
        <v>299</v>
      </c>
      <c r="M200" s="69" t="s">
        <v>351</v>
      </c>
      <c r="N200" s="70">
        <v>0.47253400000000001</v>
      </c>
    </row>
    <row r="201" spans="1:14" x14ac:dyDescent="0.25">
      <c r="A201" s="68" t="s">
        <v>640</v>
      </c>
      <c r="B201" s="83">
        <v>12.2</v>
      </c>
      <c r="C201" s="83">
        <v>11.03</v>
      </c>
      <c r="D201" s="83">
        <v>15.74</v>
      </c>
      <c r="E201" s="83">
        <v>29.8</v>
      </c>
      <c r="F201" s="83">
        <v>44.05</v>
      </c>
      <c r="G201" s="84">
        <v>11.85</v>
      </c>
      <c r="H201" s="84">
        <v>24.71</v>
      </c>
      <c r="I201" s="84">
        <v>28.38</v>
      </c>
      <c r="J201" s="84">
        <v>49.82</v>
      </c>
      <c r="K201" s="84">
        <v>33</v>
      </c>
      <c r="L201" s="69" t="s">
        <v>299</v>
      </c>
      <c r="M201" s="69" t="s">
        <v>641</v>
      </c>
      <c r="N201" s="70">
        <v>0.4725336</v>
      </c>
    </row>
    <row r="202" spans="1:14" ht="25.5" x14ac:dyDescent="0.25">
      <c r="A202" s="68" t="s">
        <v>559</v>
      </c>
      <c r="B202" s="83">
        <v>0.8</v>
      </c>
      <c r="C202" s="83">
        <v>4.29</v>
      </c>
      <c r="D202" s="83">
        <v>3.89</v>
      </c>
      <c r="E202" s="83">
        <v>10.41</v>
      </c>
      <c r="F202" s="83">
        <v>17.62</v>
      </c>
      <c r="G202" s="84">
        <v>1.42</v>
      </c>
      <c r="H202" s="84">
        <v>5.61</v>
      </c>
      <c r="I202" s="84">
        <v>16.489999999999998</v>
      </c>
      <c r="J202" s="84">
        <v>14.45</v>
      </c>
      <c r="K202" s="84">
        <v>19.63</v>
      </c>
      <c r="L202" s="69" t="s">
        <v>359</v>
      </c>
      <c r="M202" s="69" t="s">
        <v>560</v>
      </c>
      <c r="N202" s="70">
        <v>0.47244360000000002</v>
      </c>
    </row>
    <row r="203" spans="1:14" x14ac:dyDescent="0.25">
      <c r="A203" s="68" t="s">
        <v>545</v>
      </c>
      <c r="B203" s="81">
        <v>387.33</v>
      </c>
      <c r="C203" s="81">
        <v>351.25</v>
      </c>
      <c r="D203" s="81">
        <v>597.25</v>
      </c>
      <c r="E203" s="81">
        <v>773.13</v>
      </c>
      <c r="F203" s="81">
        <v>1160.19</v>
      </c>
      <c r="G203" s="82">
        <v>579.28</v>
      </c>
      <c r="H203" s="82">
        <v>640.98</v>
      </c>
      <c r="I203" s="82">
        <v>781.87</v>
      </c>
      <c r="J203" s="82">
        <v>1332.24</v>
      </c>
      <c r="K203" s="82">
        <v>1059.56</v>
      </c>
      <c r="L203" s="69" t="s">
        <v>299</v>
      </c>
      <c r="M203" s="69" t="s">
        <v>546</v>
      </c>
      <c r="N203" s="70">
        <v>0.47237770000000001</v>
      </c>
    </row>
    <row r="204" spans="1:14" x14ac:dyDescent="0.25">
      <c r="A204" s="68" t="s">
        <v>782</v>
      </c>
      <c r="B204" s="83">
        <v>0</v>
      </c>
      <c r="C204" s="83">
        <v>7.0000000000000007E-2</v>
      </c>
      <c r="D204" s="83">
        <v>0.52</v>
      </c>
      <c r="E204" s="83">
        <v>1.55</v>
      </c>
      <c r="F204" s="83">
        <v>2.42</v>
      </c>
      <c r="G204" s="84">
        <v>0</v>
      </c>
      <c r="H204" s="84">
        <v>0.46</v>
      </c>
      <c r="I204" s="84">
        <v>1.85</v>
      </c>
      <c r="J204" s="84">
        <v>4.41</v>
      </c>
      <c r="K204" s="84">
        <v>4.13</v>
      </c>
      <c r="L204" s="69" t="s">
        <v>299</v>
      </c>
      <c r="M204" s="69" t="s">
        <v>783</v>
      </c>
      <c r="N204" s="70">
        <v>0.47237669999999998</v>
      </c>
    </row>
    <row r="205" spans="1:14" x14ac:dyDescent="0.25">
      <c r="A205" s="68" t="s">
        <v>437</v>
      </c>
      <c r="B205" s="83">
        <v>0.69</v>
      </c>
      <c r="C205" s="83">
        <v>0.45</v>
      </c>
      <c r="D205" s="83">
        <v>0.45</v>
      </c>
      <c r="E205" s="83">
        <v>1.7</v>
      </c>
      <c r="F205" s="83">
        <v>2.86</v>
      </c>
      <c r="G205" s="84">
        <v>0.38</v>
      </c>
      <c r="H205" s="84">
        <v>0.89</v>
      </c>
      <c r="I205" s="84">
        <v>1.91</v>
      </c>
      <c r="J205" s="84">
        <v>4.01</v>
      </c>
      <c r="K205" s="84">
        <v>3.27</v>
      </c>
      <c r="L205" s="69" t="s">
        <v>299</v>
      </c>
      <c r="M205" s="69" t="s">
        <v>438</v>
      </c>
      <c r="N205" s="70">
        <v>0.4723157</v>
      </c>
    </row>
    <row r="206" spans="1:14" x14ac:dyDescent="0.25">
      <c r="A206" s="68" t="s">
        <v>881</v>
      </c>
      <c r="B206" s="83">
        <v>0</v>
      </c>
      <c r="C206" s="83">
        <v>0</v>
      </c>
      <c r="D206" s="83">
        <v>0.17</v>
      </c>
      <c r="E206" s="83">
        <v>9.68</v>
      </c>
      <c r="F206" s="83">
        <v>13</v>
      </c>
      <c r="G206" s="84">
        <v>0</v>
      </c>
      <c r="H206" s="84">
        <v>0.81</v>
      </c>
      <c r="I206" s="84">
        <v>0.89</v>
      </c>
      <c r="J206" s="84">
        <v>17.899999999999999</v>
      </c>
      <c r="K206" s="84">
        <v>10.66</v>
      </c>
      <c r="L206" s="69" t="s">
        <v>299</v>
      </c>
      <c r="M206" s="69" t="s">
        <v>299</v>
      </c>
      <c r="N206" s="70">
        <v>0.47227989999999997</v>
      </c>
    </row>
    <row r="207" spans="1:14" x14ac:dyDescent="0.25">
      <c r="A207" s="68" t="s">
        <v>889</v>
      </c>
      <c r="B207" s="83">
        <v>60.64</v>
      </c>
      <c r="C207" s="83">
        <v>73.709999999999994</v>
      </c>
      <c r="D207" s="83">
        <v>59.78</v>
      </c>
      <c r="E207" s="83">
        <v>95.73</v>
      </c>
      <c r="F207" s="81">
        <v>107.09</v>
      </c>
      <c r="G207" s="84">
        <v>39.94</v>
      </c>
      <c r="H207" s="84">
        <v>87.89</v>
      </c>
      <c r="I207" s="84">
        <v>86.68</v>
      </c>
      <c r="J207" s="82">
        <v>132.07</v>
      </c>
      <c r="K207" s="82">
        <v>145.26</v>
      </c>
      <c r="L207" s="69" t="s">
        <v>299</v>
      </c>
      <c r="M207" s="69" t="s">
        <v>890</v>
      </c>
      <c r="N207" s="70">
        <v>0.4722035</v>
      </c>
    </row>
    <row r="208" spans="1:14" ht="25.5" x14ac:dyDescent="0.25">
      <c r="A208" s="68" t="s">
        <v>133</v>
      </c>
      <c r="B208" s="83">
        <v>1.33</v>
      </c>
      <c r="C208" s="83">
        <v>1.54</v>
      </c>
      <c r="D208" s="83">
        <v>2.7</v>
      </c>
      <c r="E208" s="83">
        <v>5.33</v>
      </c>
      <c r="F208" s="83">
        <v>7.95</v>
      </c>
      <c r="G208" s="84">
        <v>1.86</v>
      </c>
      <c r="H208" s="84">
        <v>3.49</v>
      </c>
      <c r="I208" s="84">
        <v>5.97</v>
      </c>
      <c r="J208" s="84">
        <v>8.48</v>
      </c>
      <c r="K208" s="84">
        <v>5.53</v>
      </c>
      <c r="L208" s="69" t="s">
        <v>359</v>
      </c>
      <c r="M208" s="69" t="s">
        <v>554</v>
      </c>
      <c r="N208" s="70">
        <v>0.47206710000000002</v>
      </c>
    </row>
    <row r="209" spans="1:14" x14ac:dyDescent="0.25">
      <c r="A209" s="68" t="s">
        <v>972</v>
      </c>
      <c r="B209" s="83">
        <v>0</v>
      </c>
      <c r="C209" s="83">
        <v>0.35</v>
      </c>
      <c r="D209" s="83">
        <v>0.79</v>
      </c>
      <c r="E209" s="83">
        <v>5.16</v>
      </c>
      <c r="F209" s="83">
        <v>5.33</v>
      </c>
      <c r="G209" s="84">
        <v>0.25</v>
      </c>
      <c r="H209" s="84">
        <v>0.68</v>
      </c>
      <c r="I209" s="84">
        <v>3.17</v>
      </c>
      <c r="J209" s="84">
        <v>16.27</v>
      </c>
      <c r="K209" s="84">
        <v>7.74</v>
      </c>
      <c r="L209" s="69" t="s">
        <v>299</v>
      </c>
      <c r="M209" s="69" t="s">
        <v>973</v>
      </c>
      <c r="N209" s="70">
        <v>0.4720628</v>
      </c>
    </row>
    <row r="210" spans="1:14" x14ac:dyDescent="0.25">
      <c r="A210" s="68" t="s">
        <v>751</v>
      </c>
      <c r="B210" s="83">
        <v>29.89</v>
      </c>
      <c r="C210" s="83">
        <v>25.25</v>
      </c>
      <c r="D210" s="83">
        <v>58.39</v>
      </c>
      <c r="E210" s="81">
        <v>390.4</v>
      </c>
      <c r="F210" s="81">
        <v>449.51</v>
      </c>
      <c r="G210" s="84">
        <v>46.51</v>
      </c>
      <c r="H210" s="84">
        <v>65.150000000000006</v>
      </c>
      <c r="I210" s="82">
        <v>284.95999999999998</v>
      </c>
      <c r="J210" s="82">
        <v>1450.66</v>
      </c>
      <c r="K210" s="82">
        <v>815.61</v>
      </c>
      <c r="L210" s="69" t="s">
        <v>299</v>
      </c>
      <c r="M210" s="69" t="s">
        <v>752</v>
      </c>
      <c r="N210" s="70">
        <v>0.4720394</v>
      </c>
    </row>
    <row r="211" spans="1:14" x14ac:dyDescent="0.25">
      <c r="A211" s="68" t="s">
        <v>578</v>
      </c>
      <c r="B211" s="83">
        <v>8.2899999999999991</v>
      </c>
      <c r="C211" s="83">
        <v>6.22</v>
      </c>
      <c r="D211" s="83">
        <v>9.84</v>
      </c>
      <c r="E211" s="83">
        <v>25.22</v>
      </c>
      <c r="F211" s="83">
        <v>42.63</v>
      </c>
      <c r="G211" s="84">
        <v>17.37</v>
      </c>
      <c r="H211" s="84">
        <v>10.67</v>
      </c>
      <c r="I211" s="84">
        <v>26.35</v>
      </c>
      <c r="J211" s="84">
        <v>58.1</v>
      </c>
      <c r="K211" s="84">
        <v>39.65</v>
      </c>
      <c r="L211" s="69" t="s">
        <v>299</v>
      </c>
      <c r="M211" s="69" t="s">
        <v>299</v>
      </c>
      <c r="N211" s="70">
        <v>0.47197139999999999</v>
      </c>
    </row>
    <row r="212" spans="1:14" x14ac:dyDescent="0.25">
      <c r="A212" s="68" t="s">
        <v>149</v>
      </c>
      <c r="B212" s="83">
        <v>18.11</v>
      </c>
      <c r="C212" s="83">
        <v>19.420000000000002</v>
      </c>
      <c r="D212" s="83">
        <v>16.03</v>
      </c>
      <c r="E212" s="83">
        <v>27.27</v>
      </c>
      <c r="F212" s="83">
        <v>31.68</v>
      </c>
      <c r="G212" s="84">
        <v>15.48</v>
      </c>
      <c r="H212" s="84">
        <v>18.88</v>
      </c>
      <c r="I212" s="84">
        <v>20.95</v>
      </c>
      <c r="J212" s="84">
        <v>33.22</v>
      </c>
      <c r="K212" s="84">
        <v>28.26</v>
      </c>
      <c r="L212" s="69" t="s">
        <v>299</v>
      </c>
      <c r="M212" s="69" t="s">
        <v>773</v>
      </c>
      <c r="N212" s="70">
        <v>0.47196779999999999</v>
      </c>
    </row>
    <row r="213" spans="1:14" x14ac:dyDescent="0.25">
      <c r="A213" s="68" t="s">
        <v>769</v>
      </c>
      <c r="B213" s="83">
        <v>4.8499999999999996</v>
      </c>
      <c r="C213" s="83">
        <v>4.88</v>
      </c>
      <c r="D213" s="83">
        <v>5.23</v>
      </c>
      <c r="E213" s="83">
        <v>7.42</v>
      </c>
      <c r="F213" s="83">
        <v>9.81</v>
      </c>
      <c r="G213" s="84">
        <v>6.71</v>
      </c>
      <c r="H213" s="84">
        <v>6.09</v>
      </c>
      <c r="I213" s="84">
        <v>9.89</v>
      </c>
      <c r="J213" s="84">
        <v>11.1</v>
      </c>
      <c r="K213" s="84">
        <v>11.94</v>
      </c>
      <c r="L213" s="69" t="s">
        <v>299</v>
      </c>
      <c r="M213" s="69" t="s">
        <v>770</v>
      </c>
      <c r="N213" s="70">
        <v>0.4719602</v>
      </c>
    </row>
    <row r="214" spans="1:14" x14ac:dyDescent="0.25">
      <c r="A214" s="68" t="s">
        <v>962</v>
      </c>
      <c r="B214" s="83">
        <v>1</v>
      </c>
      <c r="C214" s="83">
        <v>1.38</v>
      </c>
      <c r="D214" s="83">
        <v>5.45</v>
      </c>
      <c r="E214" s="83">
        <v>15.91</v>
      </c>
      <c r="F214" s="83">
        <v>22.93</v>
      </c>
      <c r="G214" s="84">
        <v>11.75</v>
      </c>
      <c r="H214" s="84">
        <v>4.67</v>
      </c>
      <c r="I214" s="84">
        <v>22.09</v>
      </c>
      <c r="J214" s="84">
        <v>20.34</v>
      </c>
      <c r="K214" s="84">
        <v>22.43</v>
      </c>
      <c r="L214" s="69" t="s">
        <v>299</v>
      </c>
      <c r="M214" s="69" t="s">
        <v>963</v>
      </c>
      <c r="N214" s="70">
        <v>0.47187699999999999</v>
      </c>
    </row>
    <row r="215" spans="1:14" x14ac:dyDescent="0.25">
      <c r="A215" s="68" t="s">
        <v>693</v>
      </c>
      <c r="B215" s="83">
        <v>4.47</v>
      </c>
      <c r="C215" s="83">
        <v>8.33</v>
      </c>
      <c r="D215" s="83">
        <v>34.200000000000003</v>
      </c>
      <c r="E215" s="83">
        <v>51.21</v>
      </c>
      <c r="F215" s="83">
        <v>80.81</v>
      </c>
      <c r="G215" s="84">
        <v>9.32</v>
      </c>
      <c r="H215" s="84">
        <v>55.64</v>
      </c>
      <c r="I215" s="84">
        <v>68.92</v>
      </c>
      <c r="J215" s="84">
        <v>92.95</v>
      </c>
      <c r="K215" s="82">
        <v>109.8</v>
      </c>
      <c r="L215" s="69" t="s">
        <v>299</v>
      </c>
      <c r="M215" s="69" t="s">
        <v>694</v>
      </c>
      <c r="N215" s="70">
        <v>0.47176699999999999</v>
      </c>
    </row>
    <row r="216" spans="1:14" x14ac:dyDescent="0.25">
      <c r="A216" s="68" t="s">
        <v>549</v>
      </c>
      <c r="B216" s="83">
        <v>35.54</v>
      </c>
      <c r="C216" s="83">
        <v>33.57</v>
      </c>
      <c r="D216" s="83">
        <v>54.53</v>
      </c>
      <c r="E216" s="81">
        <v>106.28</v>
      </c>
      <c r="F216" s="81">
        <v>165.89</v>
      </c>
      <c r="G216" s="84">
        <v>48.69</v>
      </c>
      <c r="H216" s="84">
        <v>41.22</v>
      </c>
      <c r="I216" s="84">
        <v>63.36</v>
      </c>
      <c r="J216" s="82">
        <v>213.47</v>
      </c>
      <c r="K216" s="82">
        <v>130.27000000000001</v>
      </c>
      <c r="L216" s="69" t="s">
        <v>299</v>
      </c>
      <c r="M216" s="69" t="s">
        <v>550</v>
      </c>
      <c r="N216" s="70">
        <v>0.47173310000000002</v>
      </c>
    </row>
    <row r="217" spans="1:14" x14ac:dyDescent="0.25">
      <c r="A217" s="68" t="s">
        <v>679</v>
      </c>
      <c r="B217" s="83">
        <v>9.4</v>
      </c>
      <c r="C217" s="83">
        <v>10.26</v>
      </c>
      <c r="D217" s="83">
        <v>11.41</v>
      </c>
      <c r="E217" s="83">
        <v>34.49</v>
      </c>
      <c r="F217" s="83">
        <v>39.24</v>
      </c>
      <c r="G217" s="84">
        <v>7.32</v>
      </c>
      <c r="H217" s="84">
        <v>17.260000000000002</v>
      </c>
      <c r="I217" s="84">
        <v>17.16</v>
      </c>
      <c r="J217" s="84">
        <v>58.93</v>
      </c>
      <c r="K217" s="84">
        <v>61.83</v>
      </c>
      <c r="L217" s="69" t="s">
        <v>299</v>
      </c>
      <c r="M217" s="69" t="s">
        <v>680</v>
      </c>
      <c r="N217" s="70">
        <v>0.47152949999999999</v>
      </c>
    </row>
    <row r="218" spans="1:14" x14ac:dyDescent="0.25">
      <c r="A218" s="68" t="s">
        <v>375</v>
      </c>
      <c r="B218" s="81">
        <v>147.12</v>
      </c>
      <c r="C218" s="81">
        <v>153.69</v>
      </c>
      <c r="D218" s="81">
        <v>167.26</v>
      </c>
      <c r="E218" s="81">
        <v>252.12</v>
      </c>
      <c r="F218" s="81">
        <v>327.93</v>
      </c>
      <c r="G218" s="82">
        <v>185.45</v>
      </c>
      <c r="H218" s="82">
        <v>182.62</v>
      </c>
      <c r="I218" s="82">
        <v>230.26</v>
      </c>
      <c r="J218" s="82">
        <v>333.46</v>
      </c>
      <c r="K218" s="82">
        <v>342.21</v>
      </c>
      <c r="L218" s="69" t="s">
        <v>299</v>
      </c>
      <c r="M218" s="69" t="s">
        <v>299</v>
      </c>
      <c r="N218" s="70">
        <v>0.47144380000000002</v>
      </c>
    </row>
    <row r="219" spans="1:14" x14ac:dyDescent="0.25">
      <c r="A219" s="68" t="s">
        <v>596</v>
      </c>
      <c r="B219" s="83">
        <v>6.49</v>
      </c>
      <c r="C219" s="83">
        <v>5.89</v>
      </c>
      <c r="D219" s="83">
        <v>5.3</v>
      </c>
      <c r="E219" s="83">
        <v>10.54</v>
      </c>
      <c r="F219" s="83">
        <v>15.82</v>
      </c>
      <c r="G219" s="84">
        <v>3.05</v>
      </c>
      <c r="H219" s="84">
        <v>7.65</v>
      </c>
      <c r="I219" s="84">
        <v>10.31</v>
      </c>
      <c r="J219" s="84">
        <v>18.89</v>
      </c>
      <c r="K219" s="84">
        <v>13.48</v>
      </c>
      <c r="L219" s="69" t="s">
        <v>299</v>
      </c>
      <c r="M219" s="69" t="s">
        <v>597</v>
      </c>
      <c r="N219" s="70">
        <v>0.4713754</v>
      </c>
    </row>
    <row r="220" spans="1:14" x14ac:dyDescent="0.25">
      <c r="A220" s="68" t="s">
        <v>659</v>
      </c>
      <c r="B220" s="83">
        <v>0.61</v>
      </c>
      <c r="C220" s="83">
        <v>0.24</v>
      </c>
      <c r="D220" s="83">
        <v>2.79</v>
      </c>
      <c r="E220" s="83">
        <v>25.79</v>
      </c>
      <c r="F220" s="83">
        <v>42.11</v>
      </c>
      <c r="G220" s="84">
        <v>0.52</v>
      </c>
      <c r="H220" s="84">
        <v>2.13</v>
      </c>
      <c r="I220" s="84">
        <v>10.119999999999999</v>
      </c>
      <c r="J220" s="84">
        <v>39.89</v>
      </c>
      <c r="K220" s="84">
        <v>21.08</v>
      </c>
      <c r="L220" s="69" t="s">
        <v>299</v>
      </c>
      <c r="M220" s="69" t="s">
        <v>660</v>
      </c>
      <c r="N220" s="70">
        <v>0.47137479999999998</v>
      </c>
    </row>
    <row r="221" spans="1:14" x14ac:dyDescent="0.25">
      <c r="A221" s="68" t="s">
        <v>959</v>
      </c>
      <c r="B221" s="83">
        <v>0.02</v>
      </c>
      <c r="C221" s="83">
        <v>0.02</v>
      </c>
      <c r="D221" s="83">
        <v>0.3</v>
      </c>
      <c r="E221" s="83">
        <v>0.34</v>
      </c>
      <c r="F221" s="83">
        <v>0.91</v>
      </c>
      <c r="G221" s="84">
        <v>0.12</v>
      </c>
      <c r="H221" s="84">
        <v>0.26</v>
      </c>
      <c r="I221" s="84">
        <v>1.0900000000000001</v>
      </c>
      <c r="J221" s="84">
        <v>1.36</v>
      </c>
      <c r="K221" s="84">
        <v>0.92</v>
      </c>
      <c r="L221" s="69" t="s">
        <v>299</v>
      </c>
      <c r="M221" s="69" t="s">
        <v>960</v>
      </c>
      <c r="N221" s="70">
        <v>0.47131960000000001</v>
      </c>
    </row>
    <row r="222" spans="1:14" x14ac:dyDescent="0.25">
      <c r="A222" s="68" t="s">
        <v>904</v>
      </c>
      <c r="B222" s="83">
        <v>32.75</v>
      </c>
      <c r="C222" s="83">
        <v>25.87</v>
      </c>
      <c r="D222" s="83">
        <v>36.909999999999997</v>
      </c>
      <c r="E222" s="81">
        <v>675.16</v>
      </c>
      <c r="F222" s="81">
        <v>556.29999999999995</v>
      </c>
      <c r="G222" s="84">
        <v>37.69</v>
      </c>
      <c r="H222" s="84">
        <v>54.54</v>
      </c>
      <c r="I222" s="82">
        <v>206.8</v>
      </c>
      <c r="J222" s="82">
        <v>1729.08</v>
      </c>
      <c r="K222" s="82">
        <v>1563.87</v>
      </c>
      <c r="L222" s="69" t="s">
        <v>299</v>
      </c>
      <c r="M222" s="69" t="s">
        <v>418</v>
      </c>
      <c r="N222" s="70">
        <v>0.47127469999999999</v>
      </c>
    </row>
    <row r="223" spans="1:14" x14ac:dyDescent="0.25">
      <c r="A223" s="68" t="s">
        <v>936</v>
      </c>
      <c r="B223" s="83">
        <v>12.53</v>
      </c>
      <c r="C223" s="83">
        <v>12.5</v>
      </c>
      <c r="D223" s="83">
        <v>20.16</v>
      </c>
      <c r="E223" s="83">
        <v>30.74</v>
      </c>
      <c r="F223" s="83">
        <v>36.22</v>
      </c>
      <c r="G223" s="84">
        <v>18.100000000000001</v>
      </c>
      <c r="H223" s="84">
        <v>24.09</v>
      </c>
      <c r="I223" s="84">
        <v>29.72</v>
      </c>
      <c r="J223" s="84">
        <v>29.47</v>
      </c>
      <c r="K223" s="84">
        <v>34</v>
      </c>
      <c r="L223" s="69" t="s">
        <v>299</v>
      </c>
      <c r="M223" s="69" t="s">
        <v>937</v>
      </c>
      <c r="N223" s="70">
        <v>0.47121809999999997</v>
      </c>
    </row>
    <row r="224" spans="1:14" x14ac:dyDescent="0.25">
      <c r="A224" s="68" t="s">
        <v>658</v>
      </c>
      <c r="B224" s="83">
        <v>7.13</v>
      </c>
      <c r="C224" s="83">
        <v>7.64</v>
      </c>
      <c r="D224" s="83">
        <v>14.22</v>
      </c>
      <c r="E224" s="83">
        <v>25.13</v>
      </c>
      <c r="F224" s="83">
        <v>55.48</v>
      </c>
      <c r="G224" s="84">
        <v>11.5</v>
      </c>
      <c r="H224" s="84">
        <v>17.170000000000002</v>
      </c>
      <c r="I224" s="84">
        <v>35.950000000000003</v>
      </c>
      <c r="J224" s="84">
        <v>94.34</v>
      </c>
      <c r="K224" s="84">
        <v>58.08</v>
      </c>
      <c r="L224" s="69" t="s">
        <v>299</v>
      </c>
      <c r="M224" s="69" t="s">
        <v>299</v>
      </c>
      <c r="N224" s="70">
        <v>0.47115170000000001</v>
      </c>
    </row>
    <row r="225" spans="1:14" x14ac:dyDescent="0.25">
      <c r="A225" s="68" t="s">
        <v>762</v>
      </c>
      <c r="B225" s="83">
        <v>9.91</v>
      </c>
      <c r="C225" s="83">
        <v>8.1</v>
      </c>
      <c r="D225" s="83">
        <v>12.96</v>
      </c>
      <c r="E225" s="83">
        <v>21.86</v>
      </c>
      <c r="F225" s="83">
        <v>26.94</v>
      </c>
      <c r="G225" s="84">
        <v>14.03</v>
      </c>
      <c r="H225" s="84">
        <v>13.74</v>
      </c>
      <c r="I225" s="84">
        <v>17.64</v>
      </c>
      <c r="J225" s="84">
        <v>55.18</v>
      </c>
      <c r="K225" s="84">
        <v>48.29</v>
      </c>
      <c r="L225" s="69" t="s">
        <v>299</v>
      </c>
      <c r="M225" s="69" t="s">
        <v>299</v>
      </c>
      <c r="N225" s="70">
        <v>0.47103020000000001</v>
      </c>
    </row>
    <row r="226" spans="1:14" x14ac:dyDescent="0.25">
      <c r="A226" s="68" t="s">
        <v>513</v>
      </c>
      <c r="B226" s="83">
        <v>0.31</v>
      </c>
      <c r="C226" s="83">
        <v>0.18</v>
      </c>
      <c r="D226" s="83">
        <v>0.5</v>
      </c>
      <c r="E226" s="83">
        <v>1.67</v>
      </c>
      <c r="F226" s="83">
        <v>2.85</v>
      </c>
      <c r="G226" s="84">
        <v>0.4</v>
      </c>
      <c r="H226" s="84">
        <v>0.31</v>
      </c>
      <c r="I226" s="84">
        <v>1.25</v>
      </c>
      <c r="J226" s="84">
        <v>5.08</v>
      </c>
      <c r="K226" s="84">
        <v>3.78</v>
      </c>
      <c r="L226" s="69" t="s">
        <v>299</v>
      </c>
      <c r="M226" s="69" t="s">
        <v>514</v>
      </c>
      <c r="N226" s="70">
        <v>0.47102850000000002</v>
      </c>
    </row>
    <row r="227" spans="1:14" x14ac:dyDescent="0.25">
      <c r="A227" s="68" t="s">
        <v>551</v>
      </c>
      <c r="B227" s="83">
        <v>17.57</v>
      </c>
      <c r="C227" s="83">
        <v>16.28</v>
      </c>
      <c r="D227" s="83">
        <v>17.600000000000001</v>
      </c>
      <c r="E227" s="83">
        <v>25.9</v>
      </c>
      <c r="F227" s="83">
        <v>35.29</v>
      </c>
      <c r="G227" s="84">
        <v>15.37</v>
      </c>
      <c r="H227" s="84">
        <v>17.079999999999998</v>
      </c>
      <c r="I227" s="84">
        <v>21.95</v>
      </c>
      <c r="J227" s="84">
        <v>37.200000000000003</v>
      </c>
      <c r="K227" s="84">
        <v>28.9</v>
      </c>
      <c r="L227" s="69" t="s">
        <v>299</v>
      </c>
      <c r="M227" s="69" t="s">
        <v>552</v>
      </c>
      <c r="N227" s="70">
        <v>0.47102309999999997</v>
      </c>
    </row>
    <row r="228" spans="1:14" x14ac:dyDescent="0.25">
      <c r="A228" s="68" t="s">
        <v>413</v>
      </c>
      <c r="B228" s="83">
        <v>1.02</v>
      </c>
      <c r="C228" s="83">
        <v>1.2</v>
      </c>
      <c r="D228" s="83">
        <v>3.49</v>
      </c>
      <c r="E228" s="83">
        <v>9.17</v>
      </c>
      <c r="F228" s="83">
        <v>21.47</v>
      </c>
      <c r="G228" s="84">
        <v>0.68</v>
      </c>
      <c r="H228" s="84">
        <v>4.93</v>
      </c>
      <c r="I228" s="84">
        <v>8.93</v>
      </c>
      <c r="J228" s="84">
        <v>20.51</v>
      </c>
      <c r="K228" s="84">
        <v>18.22</v>
      </c>
      <c r="L228" s="69" t="s">
        <v>299</v>
      </c>
      <c r="M228" s="69" t="s">
        <v>414</v>
      </c>
      <c r="N228" s="70">
        <v>0.4708986</v>
      </c>
    </row>
    <row r="229" spans="1:14" x14ac:dyDescent="0.25">
      <c r="A229" s="68" t="s">
        <v>879</v>
      </c>
      <c r="B229" s="83">
        <v>0</v>
      </c>
      <c r="C229" s="83">
        <v>0.51</v>
      </c>
      <c r="D229" s="83">
        <v>3.64</v>
      </c>
      <c r="E229" s="83">
        <v>5</v>
      </c>
      <c r="F229" s="83">
        <v>7.96</v>
      </c>
      <c r="G229" s="84">
        <v>0.03</v>
      </c>
      <c r="H229" s="84">
        <v>3.61</v>
      </c>
      <c r="I229" s="84">
        <v>4.04</v>
      </c>
      <c r="J229" s="84">
        <v>6.88</v>
      </c>
      <c r="K229" s="84">
        <v>6.09</v>
      </c>
      <c r="L229" s="69" t="s">
        <v>299</v>
      </c>
      <c r="M229" s="69" t="s">
        <v>880</v>
      </c>
      <c r="N229" s="70">
        <v>0.47088099999999999</v>
      </c>
    </row>
    <row r="230" spans="1:14" x14ac:dyDescent="0.25">
      <c r="A230" s="68" t="s">
        <v>454</v>
      </c>
      <c r="B230" s="83">
        <v>1.87</v>
      </c>
      <c r="C230" s="83">
        <v>5.44</v>
      </c>
      <c r="D230" s="83">
        <v>30.42</v>
      </c>
      <c r="E230" s="83">
        <v>74.56</v>
      </c>
      <c r="F230" s="81">
        <v>141.71</v>
      </c>
      <c r="G230" s="84">
        <v>13.43</v>
      </c>
      <c r="H230" s="84">
        <v>23.37</v>
      </c>
      <c r="I230" s="84">
        <v>44.83</v>
      </c>
      <c r="J230" s="82">
        <v>215.69</v>
      </c>
      <c r="K230" s="82">
        <v>137.91999999999999</v>
      </c>
      <c r="L230" s="69" t="s">
        <v>299</v>
      </c>
      <c r="M230" s="69" t="s">
        <v>455</v>
      </c>
      <c r="N230" s="70">
        <v>0.47084860000000001</v>
      </c>
    </row>
    <row r="231" spans="1:14" x14ac:dyDescent="0.25">
      <c r="A231" s="68" t="s">
        <v>522</v>
      </c>
      <c r="B231" s="83">
        <v>0.03</v>
      </c>
      <c r="C231" s="83">
        <v>0.19</v>
      </c>
      <c r="D231" s="83">
        <v>0.26</v>
      </c>
      <c r="E231" s="83">
        <v>0.96</v>
      </c>
      <c r="F231" s="83">
        <v>1.75</v>
      </c>
      <c r="G231" s="84">
        <v>0.04</v>
      </c>
      <c r="H231" s="84">
        <v>0.82</v>
      </c>
      <c r="I231" s="84">
        <v>1.21</v>
      </c>
      <c r="J231" s="84">
        <v>2.5299999999999998</v>
      </c>
      <c r="K231" s="84">
        <v>2.64</v>
      </c>
      <c r="L231" s="69" t="s">
        <v>299</v>
      </c>
      <c r="M231" s="69" t="s">
        <v>299</v>
      </c>
      <c r="N231" s="70">
        <v>0.47084789999999999</v>
      </c>
    </row>
    <row r="232" spans="1:14" x14ac:dyDescent="0.25">
      <c r="A232" s="68" t="s">
        <v>634</v>
      </c>
      <c r="B232" s="83">
        <v>30.63</v>
      </c>
      <c r="C232" s="83">
        <v>32.58</v>
      </c>
      <c r="D232" s="83">
        <v>50.47</v>
      </c>
      <c r="E232" s="83">
        <v>61.63</v>
      </c>
      <c r="F232" s="83">
        <v>74.7</v>
      </c>
      <c r="G232" s="84">
        <v>43.71</v>
      </c>
      <c r="H232" s="84">
        <v>44.81</v>
      </c>
      <c r="I232" s="84">
        <v>48.89</v>
      </c>
      <c r="J232" s="84">
        <v>74.290000000000006</v>
      </c>
      <c r="K232" s="84">
        <v>77.239999999999995</v>
      </c>
      <c r="L232" s="69" t="s">
        <v>299</v>
      </c>
      <c r="M232" s="69" t="s">
        <v>635</v>
      </c>
      <c r="N232" s="70">
        <v>0.47084740000000003</v>
      </c>
    </row>
    <row r="233" spans="1:14" x14ac:dyDescent="0.25">
      <c r="A233" s="68" t="s">
        <v>397</v>
      </c>
      <c r="B233" s="83">
        <v>48.57</v>
      </c>
      <c r="C233" s="83">
        <v>84.41</v>
      </c>
      <c r="D233" s="81">
        <v>161.44999999999999</v>
      </c>
      <c r="E233" s="81">
        <v>611.75</v>
      </c>
      <c r="F233" s="81">
        <v>1013.23</v>
      </c>
      <c r="G233" s="82">
        <v>137.6</v>
      </c>
      <c r="H233" s="82">
        <v>141.77000000000001</v>
      </c>
      <c r="I233" s="82">
        <v>393.88</v>
      </c>
      <c r="J233" s="82">
        <v>1450.03</v>
      </c>
      <c r="K233" s="82">
        <v>1457.86</v>
      </c>
      <c r="L233" s="69" t="s">
        <v>299</v>
      </c>
      <c r="M233" s="69" t="s">
        <v>299</v>
      </c>
      <c r="N233" s="70">
        <v>0.47073090000000001</v>
      </c>
    </row>
    <row r="234" spans="1:14" x14ac:dyDescent="0.25">
      <c r="A234" s="68" t="s">
        <v>527</v>
      </c>
      <c r="B234" s="83">
        <v>15.66</v>
      </c>
      <c r="C234" s="83">
        <v>17.13</v>
      </c>
      <c r="D234" s="83">
        <v>18.98</v>
      </c>
      <c r="E234" s="83">
        <v>29.99</v>
      </c>
      <c r="F234" s="83">
        <v>36.049999999999997</v>
      </c>
      <c r="G234" s="84">
        <v>18.61</v>
      </c>
      <c r="H234" s="84">
        <v>17.440000000000001</v>
      </c>
      <c r="I234" s="84">
        <v>22.51</v>
      </c>
      <c r="J234" s="84">
        <v>33.69</v>
      </c>
      <c r="K234" s="84">
        <v>38.56</v>
      </c>
      <c r="L234" s="69" t="s">
        <v>528</v>
      </c>
      <c r="M234" s="69" t="s">
        <v>529</v>
      </c>
      <c r="N234" s="70">
        <v>0.47072969999999997</v>
      </c>
    </row>
    <row r="235" spans="1:14" x14ac:dyDescent="0.25">
      <c r="A235" s="68" t="s">
        <v>933</v>
      </c>
      <c r="B235" s="83">
        <v>0.02</v>
      </c>
      <c r="C235" s="83">
        <v>0.03</v>
      </c>
      <c r="D235" s="83">
        <v>7.0000000000000007E-2</v>
      </c>
      <c r="E235" s="83">
        <v>0.68</v>
      </c>
      <c r="F235" s="83">
        <v>1.57</v>
      </c>
      <c r="G235" s="84">
        <v>0.02</v>
      </c>
      <c r="H235" s="84">
        <v>0.01</v>
      </c>
      <c r="I235" s="84">
        <v>1.17</v>
      </c>
      <c r="J235" s="84">
        <v>3.28</v>
      </c>
      <c r="K235" s="84">
        <v>1.17</v>
      </c>
      <c r="L235" s="69" t="s">
        <v>299</v>
      </c>
      <c r="M235" s="69" t="s">
        <v>299</v>
      </c>
      <c r="N235" s="70">
        <v>0.47057369999999998</v>
      </c>
    </row>
    <row r="236" spans="1:14" x14ac:dyDescent="0.25">
      <c r="A236" s="68" t="s">
        <v>398</v>
      </c>
      <c r="B236" s="83">
        <v>31.88</v>
      </c>
      <c r="C236" s="83">
        <v>36.270000000000003</v>
      </c>
      <c r="D236" s="83">
        <v>80.319999999999993</v>
      </c>
      <c r="E236" s="81">
        <v>168.15</v>
      </c>
      <c r="F236" s="81">
        <v>251.13</v>
      </c>
      <c r="G236" s="84">
        <v>47.85</v>
      </c>
      <c r="H236" s="84">
        <v>90.26</v>
      </c>
      <c r="I236" s="82">
        <v>138.19999999999999</v>
      </c>
      <c r="J236" s="82">
        <v>222.58</v>
      </c>
      <c r="K236" s="82">
        <v>205.4</v>
      </c>
      <c r="L236" s="69" t="s">
        <v>399</v>
      </c>
      <c r="M236" s="69" t="s">
        <v>400</v>
      </c>
      <c r="N236" s="70">
        <v>0.47054790000000002</v>
      </c>
    </row>
    <row r="237" spans="1:14" x14ac:dyDescent="0.25">
      <c r="A237" s="68" t="s">
        <v>646</v>
      </c>
      <c r="B237" s="83">
        <v>0</v>
      </c>
      <c r="C237" s="83">
        <v>0</v>
      </c>
      <c r="D237" s="83">
        <v>0.2</v>
      </c>
      <c r="E237" s="83">
        <v>4.8499999999999996</v>
      </c>
      <c r="F237" s="83">
        <v>11.5</v>
      </c>
      <c r="G237" s="84">
        <v>0</v>
      </c>
      <c r="H237" s="84">
        <v>1.5</v>
      </c>
      <c r="I237" s="84">
        <v>4.3899999999999997</v>
      </c>
      <c r="J237" s="84">
        <v>13.54</v>
      </c>
      <c r="K237" s="84">
        <v>6.18</v>
      </c>
      <c r="L237" s="69" t="s">
        <v>299</v>
      </c>
      <c r="M237" s="69" t="s">
        <v>299</v>
      </c>
      <c r="N237" s="70">
        <v>0.47043859999999998</v>
      </c>
    </row>
    <row r="238" spans="1:14" x14ac:dyDescent="0.25">
      <c r="A238" s="68" t="s">
        <v>440</v>
      </c>
      <c r="B238" s="83">
        <v>0.1</v>
      </c>
      <c r="C238" s="83">
        <v>3.97</v>
      </c>
      <c r="D238" s="83">
        <v>17.079999999999998</v>
      </c>
      <c r="E238" s="83">
        <v>55.75</v>
      </c>
      <c r="F238" s="81">
        <v>108.62</v>
      </c>
      <c r="G238" s="84">
        <v>1.18</v>
      </c>
      <c r="H238" s="84">
        <v>22.22</v>
      </c>
      <c r="I238" s="84">
        <v>39.18</v>
      </c>
      <c r="J238" s="82">
        <v>142.37</v>
      </c>
      <c r="K238" s="82">
        <v>122.73</v>
      </c>
      <c r="L238" s="69" t="s">
        <v>299</v>
      </c>
      <c r="M238" s="69" t="s">
        <v>441</v>
      </c>
      <c r="N238" s="70">
        <v>0.47034310000000001</v>
      </c>
    </row>
    <row r="239" spans="1:14" x14ac:dyDescent="0.25">
      <c r="A239" s="68" t="s">
        <v>774</v>
      </c>
      <c r="B239" s="83">
        <v>2.2200000000000002</v>
      </c>
      <c r="C239" s="83">
        <v>7.04</v>
      </c>
      <c r="D239" s="83">
        <v>12.83</v>
      </c>
      <c r="E239" s="83">
        <v>52.83</v>
      </c>
      <c r="F239" s="83">
        <v>68.95</v>
      </c>
      <c r="G239" s="84">
        <v>2.17</v>
      </c>
      <c r="H239" s="84">
        <v>9.0500000000000007</v>
      </c>
      <c r="I239" s="84">
        <v>17.190000000000001</v>
      </c>
      <c r="J239" s="82">
        <v>175.16</v>
      </c>
      <c r="K239" s="82">
        <v>118.54</v>
      </c>
      <c r="L239" s="69" t="s">
        <v>299</v>
      </c>
      <c r="M239" s="69" t="s">
        <v>775</v>
      </c>
      <c r="N239" s="70">
        <v>0.47033419999999998</v>
      </c>
    </row>
    <row r="240" spans="1:14" x14ac:dyDescent="0.25">
      <c r="A240" s="68" t="s">
        <v>506</v>
      </c>
      <c r="B240" s="83">
        <v>34.76</v>
      </c>
      <c r="C240" s="83">
        <v>40.19</v>
      </c>
      <c r="D240" s="83">
        <v>36.65</v>
      </c>
      <c r="E240" s="83">
        <v>45.47</v>
      </c>
      <c r="F240" s="83">
        <v>55.44</v>
      </c>
      <c r="G240" s="84">
        <v>31.73</v>
      </c>
      <c r="H240" s="84">
        <v>36.729999999999997</v>
      </c>
      <c r="I240" s="84">
        <v>47.15</v>
      </c>
      <c r="J240" s="84">
        <v>76.040000000000006</v>
      </c>
      <c r="K240" s="84">
        <v>71.900000000000006</v>
      </c>
      <c r="L240" s="69" t="s">
        <v>299</v>
      </c>
      <c r="M240" s="69" t="s">
        <v>507</v>
      </c>
      <c r="N240" s="70">
        <v>0.4703059</v>
      </c>
    </row>
    <row r="241" spans="1:14" x14ac:dyDescent="0.25">
      <c r="A241" s="68" t="s">
        <v>666</v>
      </c>
      <c r="B241" s="83">
        <v>17.38</v>
      </c>
      <c r="C241" s="83">
        <v>20.55</v>
      </c>
      <c r="D241" s="83">
        <v>24.6</v>
      </c>
      <c r="E241" s="83">
        <v>29.63</v>
      </c>
      <c r="F241" s="83">
        <v>35.1</v>
      </c>
      <c r="G241" s="84">
        <v>18.27</v>
      </c>
      <c r="H241" s="84">
        <v>22.94</v>
      </c>
      <c r="I241" s="84">
        <v>22.86</v>
      </c>
      <c r="J241" s="84">
        <v>33.619999999999997</v>
      </c>
      <c r="K241" s="84">
        <v>32.729999999999997</v>
      </c>
      <c r="L241" s="69" t="s">
        <v>299</v>
      </c>
      <c r="M241" s="69" t="s">
        <v>667</v>
      </c>
      <c r="N241" s="70">
        <v>0.4702655</v>
      </c>
    </row>
    <row r="242" spans="1:14" x14ac:dyDescent="0.25">
      <c r="A242" s="68" t="s">
        <v>481</v>
      </c>
      <c r="B242" s="83">
        <v>5.9</v>
      </c>
      <c r="C242" s="83">
        <v>11.5</v>
      </c>
      <c r="D242" s="83">
        <v>71.84</v>
      </c>
      <c r="E242" s="81">
        <v>151.13999999999999</v>
      </c>
      <c r="F242" s="81">
        <v>202.82</v>
      </c>
      <c r="G242" s="84">
        <v>9.02</v>
      </c>
      <c r="H242" s="84">
        <v>54.92</v>
      </c>
      <c r="I242" s="84">
        <v>73.040000000000006</v>
      </c>
      <c r="J242" s="82">
        <v>236.1</v>
      </c>
      <c r="K242" s="82">
        <v>313.70999999999998</v>
      </c>
      <c r="L242" s="69" t="s">
        <v>299</v>
      </c>
      <c r="M242" s="69" t="s">
        <v>482</v>
      </c>
      <c r="N242" s="70">
        <v>0.47023559999999998</v>
      </c>
    </row>
    <row r="243" spans="1:14" x14ac:dyDescent="0.25">
      <c r="A243" s="68" t="s">
        <v>647</v>
      </c>
      <c r="B243" s="83">
        <v>2.3199999999999998</v>
      </c>
      <c r="C243" s="83">
        <v>2.76</v>
      </c>
      <c r="D243" s="83">
        <v>8.99</v>
      </c>
      <c r="E243" s="83">
        <v>26.02</v>
      </c>
      <c r="F243" s="83">
        <v>56.43</v>
      </c>
      <c r="G243" s="84">
        <v>2.4700000000000002</v>
      </c>
      <c r="H243" s="84">
        <v>9.14</v>
      </c>
      <c r="I243" s="84">
        <v>18.649999999999999</v>
      </c>
      <c r="J243" s="84">
        <v>93.81</v>
      </c>
      <c r="K243" s="84">
        <v>46.54</v>
      </c>
      <c r="L243" s="69" t="s">
        <v>648</v>
      </c>
      <c r="M243" s="69" t="s">
        <v>649</v>
      </c>
      <c r="N243" s="70">
        <v>0.4700782</v>
      </c>
    </row>
    <row r="244" spans="1:14" x14ac:dyDescent="0.25">
      <c r="A244" s="68" t="s">
        <v>723</v>
      </c>
      <c r="B244" s="83">
        <v>11.41</v>
      </c>
      <c r="C244" s="83">
        <v>11.34</v>
      </c>
      <c r="D244" s="83">
        <v>15.07</v>
      </c>
      <c r="E244" s="83">
        <v>31.5</v>
      </c>
      <c r="F244" s="83">
        <v>38.78</v>
      </c>
      <c r="G244" s="84">
        <v>14.55</v>
      </c>
      <c r="H244" s="84">
        <v>19.13</v>
      </c>
      <c r="I244" s="84">
        <v>19.79</v>
      </c>
      <c r="J244" s="84">
        <v>69.650000000000006</v>
      </c>
      <c r="K244" s="84">
        <v>70.209999999999994</v>
      </c>
      <c r="L244" s="69" t="s">
        <v>299</v>
      </c>
      <c r="M244" s="69" t="s">
        <v>680</v>
      </c>
      <c r="N244" s="70">
        <v>0.46998689999999999</v>
      </c>
    </row>
    <row r="245" spans="1:14" x14ac:dyDescent="0.25">
      <c r="A245" s="68" t="s">
        <v>797</v>
      </c>
      <c r="B245" s="83">
        <v>13.26</v>
      </c>
      <c r="C245" s="83">
        <v>27.26</v>
      </c>
      <c r="D245" s="83">
        <v>27</v>
      </c>
      <c r="E245" s="83">
        <v>35.869999999999997</v>
      </c>
      <c r="F245" s="83">
        <v>47</v>
      </c>
      <c r="G245" s="84">
        <v>15.93</v>
      </c>
      <c r="H245" s="84">
        <v>37.26</v>
      </c>
      <c r="I245" s="84">
        <v>31.92</v>
      </c>
      <c r="J245" s="84">
        <v>50.14</v>
      </c>
      <c r="K245" s="84">
        <v>49.42</v>
      </c>
      <c r="L245" s="69" t="s">
        <v>299</v>
      </c>
      <c r="M245" s="69" t="s">
        <v>798</v>
      </c>
      <c r="N245" s="70">
        <v>0.4699721</v>
      </c>
    </row>
    <row r="246" spans="1:14" x14ac:dyDescent="0.25">
      <c r="A246" s="68" t="s">
        <v>401</v>
      </c>
      <c r="B246" s="83">
        <v>7.38</v>
      </c>
      <c r="C246" s="83">
        <v>26.93</v>
      </c>
      <c r="D246" s="83">
        <v>50.63</v>
      </c>
      <c r="E246" s="83">
        <v>81.98</v>
      </c>
      <c r="F246" s="81">
        <v>147</v>
      </c>
      <c r="G246" s="84">
        <v>2.52</v>
      </c>
      <c r="H246" s="84">
        <v>60.25</v>
      </c>
      <c r="I246" s="82">
        <v>106.75</v>
      </c>
      <c r="J246" s="82">
        <v>132.35</v>
      </c>
      <c r="K246" s="82">
        <v>157.61000000000001</v>
      </c>
      <c r="L246" s="69" t="s">
        <v>299</v>
      </c>
      <c r="M246" s="69" t="s">
        <v>402</v>
      </c>
      <c r="N246" s="70">
        <v>0.46995550000000003</v>
      </c>
    </row>
    <row r="247" spans="1:14" x14ac:dyDescent="0.25">
      <c r="A247" s="68" t="s">
        <v>459</v>
      </c>
      <c r="B247" s="83">
        <v>0.31</v>
      </c>
      <c r="C247" s="83">
        <v>1.01</v>
      </c>
      <c r="D247" s="83">
        <v>1.08</v>
      </c>
      <c r="E247" s="83">
        <v>2.09</v>
      </c>
      <c r="F247" s="83">
        <v>5.0599999999999996</v>
      </c>
      <c r="G247" s="84">
        <v>1.25</v>
      </c>
      <c r="H247" s="84">
        <v>1.03</v>
      </c>
      <c r="I247" s="84">
        <v>3.59</v>
      </c>
      <c r="J247" s="84">
        <v>6.5</v>
      </c>
      <c r="K247" s="84">
        <v>5.08</v>
      </c>
      <c r="L247" s="69" t="s">
        <v>299</v>
      </c>
      <c r="M247" s="69" t="s">
        <v>460</v>
      </c>
      <c r="N247" s="70">
        <v>0.46984189999999998</v>
      </c>
    </row>
    <row r="248" spans="1:14" x14ac:dyDescent="0.25">
      <c r="A248" s="68" t="s">
        <v>642</v>
      </c>
      <c r="B248" s="83">
        <v>10.67</v>
      </c>
      <c r="C248" s="83">
        <v>14.47</v>
      </c>
      <c r="D248" s="83">
        <v>15.13</v>
      </c>
      <c r="E248" s="83">
        <v>16.23</v>
      </c>
      <c r="F248" s="83">
        <v>20.69</v>
      </c>
      <c r="G248" s="84">
        <v>11.11</v>
      </c>
      <c r="H248" s="84">
        <v>14.84</v>
      </c>
      <c r="I248" s="84">
        <v>18.03</v>
      </c>
      <c r="J248" s="84">
        <v>21.91</v>
      </c>
      <c r="K248" s="84">
        <v>23.62</v>
      </c>
      <c r="L248" s="69" t="s">
        <v>299</v>
      </c>
      <c r="M248" s="69" t="s">
        <v>643</v>
      </c>
      <c r="N248" s="70">
        <v>0.46982479999999999</v>
      </c>
    </row>
    <row r="249" spans="1:14" x14ac:dyDescent="0.25">
      <c r="A249" s="68" t="s">
        <v>977</v>
      </c>
      <c r="B249" s="83">
        <v>0</v>
      </c>
      <c r="C249" s="83">
        <v>0.1</v>
      </c>
      <c r="D249" s="83">
        <v>1.89</v>
      </c>
      <c r="E249" s="83">
        <v>3.71</v>
      </c>
      <c r="F249" s="83">
        <v>10.06</v>
      </c>
      <c r="G249" s="84">
        <v>0.33</v>
      </c>
      <c r="H249" s="84">
        <v>0.98</v>
      </c>
      <c r="I249" s="84">
        <v>4.8899999999999997</v>
      </c>
      <c r="J249" s="84">
        <v>19.760000000000002</v>
      </c>
      <c r="K249" s="84">
        <v>9.66</v>
      </c>
      <c r="L249" s="69" t="s">
        <v>299</v>
      </c>
      <c r="M249" s="69" t="s">
        <v>978</v>
      </c>
      <c r="N249" s="70">
        <v>0.46976679999999998</v>
      </c>
    </row>
    <row r="250" spans="1:14" x14ac:dyDescent="0.25">
      <c r="A250" s="68" t="s">
        <v>681</v>
      </c>
      <c r="B250" s="83">
        <v>10.11</v>
      </c>
      <c r="C250" s="83">
        <v>8.49</v>
      </c>
      <c r="D250" s="83">
        <v>11.98</v>
      </c>
      <c r="E250" s="83">
        <v>21.76</v>
      </c>
      <c r="F250" s="83">
        <v>34.1</v>
      </c>
      <c r="G250" s="84">
        <v>15.2</v>
      </c>
      <c r="H250" s="84">
        <v>16.13</v>
      </c>
      <c r="I250" s="84">
        <v>22.2</v>
      </c>
      <c r="J250" s="84">
        <v>43.79</v>
      </c>
      <c r="K250" s="84">
        <v>31.07</v>
      </c>
      <c r="L250" s="69" t="s">
        <v>299</v>
      </c>
      <c r="M250" s="69" t="s">
        <v>641</v>
      </c>
      <c r="N250" s="70">
        <v>0.46971400000000002</v>
      </c>
    </row>
    <row r="251" spans="1:14" x14ac:dyDescent="0.25">
      <c r="A251" s="68" t="s">
        <v>828</v>
      </c>
      <c r="B251" s="83">
        <v>26.83</v>
      </c>
      <c r="C251" s="83">
        <v>24.55</v>
      </c>
      <c r="D251" s="83">
        <v>28.79</v>
      </c>
      <c r="E251" s="83">
        <v>35.39</v>
      </c>
      <c r="F251" s="83">
        <v>41.05</v>
      </c>
      <c r="G251" s="84">
        <v>32.71</v>
      </c>
      <c r="H251" s="84">
        <v>28.29</v>
      </c>
      <c r="I251" s="84">
        <v>34.75</v>
      </c>
      <c r="J251" s="84">
        <v>40.43</v>
      </c>
      <c r="K251" s="84">
        <v>41.86</v>
      </c>
      <c r="L251" s="69" t="s">
        <v>299</v>
      </c>
      <c r="M251" s="69" t="s">
        <v>829</v>
      </c>
      <c r="N251" s="70">
        <v>0.46966960000000002</v>
      </c>
    </row>
    <row r="252" spans="1:14" x14ac:dyDescent="0.25">
      <c r="A252" s="68" t="s">
        <v>1000</v>
      </c>
      <c r="B252" s="83">
        <v>7.63</v>
      </c>
      <c r="C252" s="83">
        <v>5.71</v>
      </c>
      <c r="D252" s="83">
        <v>4.6500000000000004</v>
      </c>
      <c r="E252" s="83">
        <v>8.57</v>
      </c>
      <c r="F252" s="83">
        <v>12.29</v>
      </c>
      <c r="G252" s="84">
        <v>6.87</v>
      </c>
      <c r="H252" s="84">
        <v>5.53</v>
      </c>
      <c r="I252" s="84">
        <v>9.4</v>
      </c>
      <c r="J252" s="84">
        <v>15.1</v>
      </c>
      <c r="K252" s="84">
        <v>12.38</v>
      </c>
      <c r="L252" s="69" t="s">
        <v>299</v>
      </c>
      <c r="M252" s="69" t="s">
        <v>1001</v>
      </c>
      <c r="N252" s="70">
        <v>0.46957559999999998</v>
      </c>
    </row>
    <row r="253" spans="1:14" x14ac:dyDescent="0.25">
      <c r="A253" s="68" t="s">
        <v>409</v>
      </c>
      <c r="B253" s="83">
        <v>3.64</v>
      </c>
      <c r="C253" s="83">
        <v>3.06</v>
      </c>
      <c r="D253" s="83">
        <v>9.01</v>
      </c>
      <c r="E253" s="83">
        <v>33.979999999999997</v>
      </c>
      <c r="F253" s="83">
        <v>51.62</v>
      </c>
      <c r="G253" s="84">
        <v>5.23</v>
      </c>
      <c r="H253" s="84">
        <v>12.44</v>
      </c>
      <c r="I253" s="84">
        <v>18</v>
      </c>
      <c r="J253" s="84">
        <v>42.25</v>
      </c>
      <c r="K253" s="84">
        <v>46.77</v>
      </c>
      <c r="L253" s="69" t="s">
        <v>299</v>
      </c>
      <c r="M253" s="69" t="s">
        <v>410</v>
      </c>
      <c r="N253" s="70">
        <v>0.46949999999999997</v>
      </c>
    </row>
    <row r="254" spans="1:14" x14ac:dyDescent="0.25">
      <c r="A254" s="68" t="s">
        <v>740</v>
      </c>
      <c r="B254" s="83">
        <v>0.04</v>
      </c>
      <c r="C254" s="83">
        <v>0.09</v>
      </c>
      <c r="D254" s="83">
        <v>0.2</v>
      </c>
      <c r="E254" s="83">
        <v>0.99</v>
      </c>
      <c r="F254" s="83">
        <v>1.87</v>
      </c>
      <c r="G254" s="84">
        <v>0.09</v>
      </c>
      <c r="H254" s="84">
        <v>0.21</v>
      </c>
      <c r="I254" s="84">
        <v>0.63</v>
      </c>
      <c r="J254" s="84">
        <v>2.09</v>
      </c>
      <c r="K254" s="84">
        <v>1.03</v>
      </c>
      <c r="L254" s="69" t="s">
        <v>299</v>
      </c>
      <c r="M254" s="69" t="s">
        <v>741</v>
      </c>
      <c r="N254" s="70">
        <v>0.46945100000000001</v>
      </c>
    </row>
    <row r="255" spans="1:14" x14ac:dyDescent="0.25">
      <c r="A255" s="68" t="s">
        <v>707</v>
      </c>
      <c r="B255" s="83">
        <v>4.0599999999999996</v>
      </c>
      <c r="C255" s="83">
        <v>3.98</v>
      </c>
      <c r="D255" s="83">
        <v>3.3</v>
      </c>
      <c r="E255" s="83">
        <v>7.04</v>
      </c>
      <c r="F255" s="83">
        <v>9.0399999999999991</v>
      </c>
      <c r="G255" s="84">
        <v>4.43</v>
      </c>
      <c r="H255" s="84">
        <v>3.52</v>
      </c>
      <c r="I255" s="84">
        <v>4.84</v>
      </c>
      <c r="J255" s="84">
        <v>11.02</v>
      </c>
      <c r="K255" s="84">
        <v>11.12</v>
      </c>
      <c r="L255" s="69" t="s">
        <v>299</v>
      </c>
      <c r="M255" s="69" t="s">
        <v>708</v>
      </c>
      <c r="N255" s="70">
        <v>0.46944639999999999</v>
      </c>
    </row>
    <row r="256" spans="1:14" x14ac:dyDescent="0.25">
      <c r="A256" s="68" t="s">
        <v>998</v>
      </c>
      <c r="B256" s="83">
        <v>0.22</v>
      </c>
      <c r="C256" s="83">
        <v>0.93</v>
      </c>
      <c r="D256" s="83">
        <v>2.39</v>
      </c>
      <c r="E256" s="83">
        <v>13.94</v>
      </c>
      <c r="F256" s="83">
        <v>21.32</v>
      </c>
      <c r="G256" s="84">
        <v>0.13</v>
      </c>
      <c r="H256" s="84">
        <v>1.34</v>
      </c>
      <c r="I256" s="84">
        <v>3.67</v>
      </c>
      <c r="J256" s="84">
        <v>48.21</v>
      </c>
      <c r="K256" s="84">
        <v>25.13</v>
      </c>
      <c r="L256" s="69" t="s">
        <v>299</v>
      </c>
      <c r="M256" s="69" t="s">
        <v>999</v>
      </c>
      <c r="N256" s="70">
        <v>0.46935949999999999</v>
      </c>
    </row>
    <row r="257" spans="1:14" ht="25.5" x14ac:dyDescent="0.25">
      <c r="A257" s="68" t="s">
        <v>687</v>
      </c>
      <c r="B257" s="83">
        <v>22.34</v>
      </c>
      <c r="C257" s="83">
        <v>38.880000000000003</v>
      </c>
      <c r="D257" s="83">
        <v>40.43</v>
      </c>
      <c r="E257" s="83">
        <v>66.28</v>
      </c>
      <c r="F257" s="81">
        <v>126.21</v>
      </c>
      <c r="G257" s="84">
        <v>64.930000000000007</v>
      </c>
      <c r="H257" s="84">
        <v>37.28</v>
      </c>
      <c r="I257" s="84">
        <v>86.53</v>
      </c>
      <c r="J257" s="82">
        <v>197.12</v>
      </c>
      <c r="K257" s="82">
        <v>150.07</v>
      </c>
      <c r="L257" s="69" t="s">
        <v>359</v>
      </c>
      <c r="M257" s="69" t="s">
        <v>688</v>
      </c>
      <c r="N257" s="70">
        <v>0.46931479999999998</v>
      </c>
    </row>
    <row r="258" spans="1:14" x14ac:dyDescent="0.25">
      <c r="A258" s="68" t="s">
        <v>705</v>
      </c>
      <c r="B258" s="83">
        <v>0.21</v>
      </c>
      <c r="C258" s="83">
        <v>1.06</v>
      </c>
      <c r="D258" s="83">
        <v>12.5</v>
      </c>
      <c r="E258" s="83">
        <v>92.82</v>
      </c>
      <c r="F258" s="81">
        <v>204.07</v>
      </c>
      <c r="G258" s="84">
        <v>1.39</v>
      </c>
      <c r="H258" s="84">
        <v>8.6199999999999992</v>
      </c>
      <c r="I258" s="82">
        <v>107.05</v>
      </c>
      <c r="J258" s="82">
        <v>546.39</v>
      </c>
      <c r="K258" s="82">
        <v>373.55</v>
      </c>
      <c r="L258" s="69" t="s">
        <v>299</v>
      </c>
      <c r="M258" s="69" t="s">
        <v>706</v>
      </c>
      <c r="N258" s="70">
        <v>0.46923819999999999</v>
      </c>
    </row>
    <row r="259" spans="1:14" x14ac:dyDescent="0.25">
      <c r="A259" s="68" t="s">
        <v>1027</v>
      </c>
      <c r="B259" s="83">
        <v>0.39</v>
      </c>
      <c r="C259" s="83">
        <v>0.28999999999999998</v>
      </c>
      <c r="D259" s="83">
        <v>0.6</v>
      </c>
      <c r="E259" s="83">
        <v>1.58</v>
      </c>
      <c r="F259" s="83">
        <v>2.37</v>
      </c>
      <c r="G259" s="84">
        <v>1.02</v>
      </c>
      <c r="H259" s="84">
        <v>0.71</v>
      </c>
      <c r="I259" s="84">
        <v>1.47</v>
      </c>
      <c r="J259" s="84">
        <v>2.67</v>
      </c>
      <c r="K259" s="84">
        <v>2.4300000000000002</v>
      </c>
      <c r="L259" s="69" t="s">
        <v>299</v>
      </c>
      <c r="M259" s="69" t="s">
        <v>1028</v>
      </c>
      <c r="N259" s="70">
        <v>0.46912189999999998</v>
      </c>
    </row>
    <row r="260" spans="1:14" x14ac:dyDescent="0.25">
      <c r="A260" s="68" t="s">
        <v>458</v>
      </c>
      <c r="B260" s="83">
        <v>16.22</v>
      </c>
      <c r="C260" s="83">
        <v>48.9</v>
      </c>
      <c r="D260" s="81">
        <v>210.89</v>
      </c>
      <c r="E260" s="81">
        <v>839.87</v>
      </c>
      <c r="F260" s="81">
        <v>1656.49</v>
      </c>
      <c r="G260" s="84">
        <v>54.32</v>
      </c>
      <c r="H260" s="82">
        <v>195.95</v>
      </c>
      <c r="I260" s="82">
        <v>337.45</v>
      </c>
      <c r="J260" s="82">
        <v>1947.29</v>
      </c>
      <c r="K260" s="82">
        <v>1763.77</v>
      </c>
      <c r="L260" s="69" t="s">
        <v>299</v>
      </c>
      <c r="M260" s="69" t="s">
        <v>299</v>
      </c>
      <c r="N260" s="70">
        <v>0.46898770000000001</v>
      </c>
    </row>
    <row r="261" spans="1:14" x14ac:dyDescent="0.25">
      <c r="A261" s="68" t="s">
        <v>430</v>
      </c>
      <c r="B261" s="83">
        <v>30.26</v>
      </c>
      <c r="C261" s="83">
        <v>25.78</v>
      </c>
      <c r="D261" s="83">
        <v>36.270000000000003</v>
      </c>
      <c r="E261" s="83">
        <v>61.27</v>
      </c>
      <c r="F261" s="83">
        <v>87.32</v>
      </c>
      <c r="G261" s="84">
        <v>31.82</v>
      </c>
      <c r="H261" s="84">
        <v>35.840000000000003</v>
      </c>
      <c r="I261" s="84">
        <v>46.83</v>
      </c>
      <c r="J261" s="84">
        <v>96.27</v>
      </c>
      <c r="K261" s="84">
        <v>96.36</v>
      </c>
      <c r="L261" s="69" t="s">
        <v>299</v>
      </c>
      <c r="M261" s="69" t="s">
        <v>431</v>
      </c>
      <c r="N261" s="70">
        <v>0.46898030000000002</v>
      </c>
    </row>
    <row r="262" spans="1:14" x14ac:dyDescent="0.25">
      <c r="A262" s="68" t="s">
        <v>615</v>
      </c>
      <c r="B262" s="83">
        <v>40.869999999999997</v>
      </c>
      <c r="C262" s="83">
        <v>51.12</v>
      </c>
      <c r="D262" s="83">
        <v>43.76</v>
      </c>
      <c r="E262" s="83">
        <v>66.069999999999993</v>
      </c>
      <c r="F262" s="83">
        <v>74.02</v>
      </c>
      <c r="G262" s="84">
        <v>45.36</v>
      </c>
      <c r="H262" s="84">
        <v>43.38</v>
      </c>
      <c r="I262" s="84">
        <v>52.81</v>
      </c>
      <c r="J262" s="84">
        <v>89.15</v>
      </c>
      <c r="K262" s="84">
        <v>99.83</v>
      </c>
      <c r="L262" s="69" t="s">
        <v>299</v>
      </c>
      <c r="M262" s="69" t="s">
        <v>616</v>
      </c>
      <c r="N262" s="70">
        <v>0.46891860000000002</v>
      </c>
    </row>
    <row r="263" spans="1:14" x14ac:dyDescent="0.25">
      <c r="A263" s="68" t="s">
        <v>1016</v>
      </c>
      <c r="B263" s="83">
        <v>23.73</v>
      </c>
      <c r="C263" s="83">
        <v>25.8</v>
      </c>
      <c r="D263" s="83">
        <v>24.92</v>
      </c>
      <c r="E263" s="83">
        <v>37.770000000000003</v>
      </c>
      <c r="F263" s="83">
        <v>51.51</v>
      </c>
      <c r="G263" s="84">
        <v>28.43</v>
      </c>
      <c r="H263" s="84">
        <v>26.76</v>
      </c>
      <c r="I263" s="84">
        <v>31.11</v>
      </c>
      <c r="J263" s="84">
        <v>69.81</v>
      </c>
      <c r="K263" s="84">
        <v>43.43</v>
      </c>
      <c r="L263" s="69" t="s">
        <v>299</v>
      </c>
      <c r="M263" s="69" t="s">
        <v>1017</v>
      </c>
      <c r="N263" s="70">
        <v>0.468912</v>
      </c>
    </row>
    <row r="264" spans="1:14" x14ac:dyDescent="0.25">
      <c r="A264" s="68" t="s">
        <v>808</v>
      </c>
      <c r="B264" s="83">
        <v>5.97</v>
      </c>
      <c r="C264" s="83">
        <v>11.59</v>
      </c>
      <c r="D264" s="83">
        <v>14.2</v>
      </c>
      <c r="E264" s="83">
        <v>33.82</v>
      </c>
      <c r="F264" s="83">
        <v>64.56</v>
      </c>
      <c r="G264" s="84">
        <v>5.46</v>
      </c>
      <c r="H264" s="84">
        <v>8.8000000000000007</v>
      </c>
      <c r="I264" s="84">
        <v>22.3</v>
      </c>
      <c r="J264" s="82">
        <v>114.54</v>
      </c>
      <c r="K264" s="84">
        <v>58.9</v>
      </c>
      <c r="L264" s="69" t="s">
        <v>299</v>
      </c>
      <c r="M264" s="69" t="s">
        <v>809</v>
      </c>
      <c r="N264" s="70">
        <v>0.46890189999999998</v>
      </c>
    </row>
    <row r="265" spans="1:14" x14ac:dyDescent="0.25">
      <c r="A265" s="68" t="s">
        <v>142</v>
      </c>
      <c r="B265" s="83">
        <v>71.959999999999994</v>
      </c>
      <c r="C265" s="83">
        <v>93.53</v>
      </c>
      <c r="D265" s="81">
        <v>104.44</v>
      </c>
      <c r="E265" s="81">
        <v>152.86000000000001</v>
      </c>
      <c r="F265" s="81">
        <v>222.63</v>
      </c>
      <c r="G265" s="84">
        <v>92.21</v>
      </c>
      <c r="H265" s="82">
        <v>137.09</v>
      </c>
      <c r="I265" s="82">
        <v>173.18</v>
      </c>
      <c r="J265" s="82">
        <v>246.38</v>
      </c>
      <c r="K265" s="82">
        <v>294.57</v>
      </c>
      <c r="L265" s="69" t="s">
        <v>299</v>
      </c>
      <c r="M265" s="69" t="s">
        <v>472</v>
      </c>
      <c r="N265" s="70">
        <v>0.46888279999999999</v>
      </c>
    </row>
    <row r="266" spans="1:14" x14ac:dyDescent="0.25">
      <c r="A266" s="68" t="s">
        <v>826</v>
      </c>
      <c r="B266" s="83">
        <v>49.14</v>
      </c>
      <c r="C266" s="83">
        <v>52.29</v>
      </c>
      <c r="D266" s="83">
        <v>52.41</v>
      </c>
      <c r="E266" s="83">
        <v>62.27</v>
      </c>
      <c r="F266" s="83">
        <v>76.55</v>
      </c>
      <c r="G266" s="84">
        <v>54.79</v>
      </c>
      <c r="H266" s="84">
        <v>63.07</v>
      </c>
      <c r="I266" s="84">
        <v>68.98</v>
      </c>
      <c r="J266" s="84">
        <v>98.06</v>
      </c>
      <c r="K266" s="84">
        <v>99.44</v>
      </c>
      <c r="L266" s="69" t="s">
        <v>299</v>
      </c>
      <c r="M266" s="69" t="s">
        <v>827</v>
      </c>
      <c r="N266" s="70">
        <v>0.46882970000000002</v>
      </c>
    </row>
    <row r="267" spans="1:14" x14ac:dyDescent="0.25">
      <c r="A267" s="68" t="s">
        <v>1046</v>
      </c>
      <c r="B267" s="83">
        <v>76.67</v>
      </c>
      <c r="C267" s="83">
        <v>99.04</v>
      </c>
      <c r="D267" s="81">
        <v>152.21</v>
      </c>
      <c r="E267" s="81">
        <v>152.97999999999999</v>
      </c>
      <c r="F267" s="81">
        <v>193.32</v>
      </c>
      <c r="G267" s="82">
        <v>137.06</v>
      </c>
      <c r="H267" s="82">
        <v>128.69</v>
      </c>
      <c r="I267" s="82">
        <v>127.88</v>
      </c>
      <c r="J267" s="82">
        <v>216.38</v>
      </c>
      <c r="K267" s="82">
        <v>200.25</v>
      </c>
      <c r="L267" s="69" t="s">
        <v>299</v>
      </c>
      <c r="M267" s="69" t="s">
        <v>1047</v>
      </c>
      <c r="N267" s="70">
        <v>0.46869670000000002</v>
      </c>
    </row>
    <row r="268" spans="1:14" x14ac:dyDescent="0.25">
      <c r="A268" s="68" t="s">
        <v>1024</v>
      </c>
      <c r="B268" s="83">
        <v>0.04</v>
      </c>
      <c r="C268" s="83">
        <v>0.13</v>
      </c>
      <c r="D268" s="83">
        <v>0.19</v>
      </c>
      <c r="E268" s="83">
        <v>0.26</v>
      </c>
      <c r="F268" s="83">
        <v>0.54</v>
      </c>
      <c r="G268" s="84">
        <v>0</v>
      </c>
      <c r="H268" s="84">
        <v>0.15</v>
      </c>
      <c r="I268" s="84">
        <v>0.49</v>
      </c>
      <c r="J268" s="84">
        <v>0.57999999999999996</v>
      </c>
      <c r="K268" s="84">
        <v>0.66</v>
      </c>
      <c r="L268" s="69" t="s">
        <v>299</v>
      </c>
      <c r="M268" s="69" t="s">
        <v>1025</v>
      </c>
      <c r="N268" s="70">
        <v>0.46862140000000002</v>
      </c>
    </row>
    <row r="269" spans="1:14" x14ac:dyDescent="0.25">
      <c r="A269" s="68" t="s">
        <v>610</v>
      </c>
      <c r="B269" s="83">
        <v>0.33</v>
      </c>
      <c r="C269" s="83">
        <v>5.08</v>
      </c>
      <c r="D269" s="83">
        <v>19.63</v>
      </c>
      <c r="E269" s="83">
        <v>46.8</v>
      </c>
      <c r="F269" s="83">
        <v>77.59</v>
      </c>
      <c r="G269" s="84">
        <v>1.19</v>
      </c>
      <c r="H269" s="84">
        <v>16.72</v>
      </c>
      <c r="I269" s="84">
        <v>32.119999999999997</v>
      </c>
      <c r="J269" s="84">
        <v>75.569999999999993</v>
      </c>
      <c r="K269" s="84">
        <v>54.48</v>
      </c>
      <c r="L269" s="69" t="s">
        <v>299</v>
      </c>
      <c r="M269" s="69" t="s">
        <v>299</v>
      </c>
      <c r="N269" s="70">
        <v>0.46851690000000001</v>
      </c>
    </row>
    <row r="270" spans="1:14" x14ac:dyDescent="0.25">
      <c r="A270" s="68" t="s">
        <v>795</v>
      </c>
      <c r="B270" s="83">
        <v>0.79</v>
      </c>
      <c r="C270" s="83">
        <v>1.1200000000000001</v>
      </c>
      <c r="D270" s="83">
        <v>2</v>
      </c>
      <c r="E270" s="83">
        <v>44.92</v>
      </c>
      <c r="F270" s="83">
        <v>62.2</v>
      </c>
      <c r="G270" s="84">
        <v>1.67</v>
      </c>
      <c r="H270" s="84">
        <v>0.53</v>
      </c>
      <c r="I270" s="84">
        <v>16.399999999999999</v>
      </c>
      <c r="J270" s="84">
        <v>36.19</v>
      </c>
      <c r="K270" s="84">
        <v>51.02</v>
      </c>
      <c r="L270" s="69" t="s">
        <v>299</v>
      </c>
      <c r="M270" s="69" t="s">
        <v>796</v>
      </c>
      <c r="N270" s="70">
        <v>0.4683504</v>
      </c>
    </row>
    <row r="271" spans="1:14" x14ac:dyDescent="0.25">
      <c r="A271" s="68" t="s">
        <v>403</v>
      </c>
      <c r="B271" s="83">
        <v>0.41</v>
      </c>
      <c r="C271" s="83">
        <v>0.36</v>
      </c>
      <c r="D271" s="83">
        <v>2.95</v>
      </c>
      <c r="E271" s="83">
        <v>16.41</v>
      </c>
      <c r="F271" s="83">
        <v>40.54</v>
      </c>
      <c r="G271" s="84">
        <v>0.95</v>
      </c>
      <c r="H271" s="84">
        <v>4.99</v>
      </c>
      <c r="I271" s="84">
        <v>17.899999999999999</v>
      </c>
      <c r="J271" s="84">
        <v>42.94</v>
      </c>
      <c r="K271" s="84">
        <v>30.94</v>
      </c>
      <c r="L271" s="69" t="s">
        <v>299</v>
      </c>
      <c r="M271" s="69" t="s">
        <v>404</v>
      </c>
      <c r="N271" s="70">
        <v>0.46834120000000001</v>
      </c>
    </row>
    <row r="272" spans="1:14" x14ac:dyDescent="0.25">
      <c r="A272" s="68" t="s">
        <v>483</v>
      </c>
      <c r="B272" s="83">
        <v>19.05</v>
      </c>
      <c r="C272" s="83">
        <v>19.239999999999998</v>
      </c>
      <c r="D272" s="83">
        <v>24.69</v>
      </c>
      <c r="E272" s="83">
        <v>40.700000000000003</v>
      </c>
      <c r="F272" s="83">
        <v>60.65</v>
      </c>
      <c r="G272" s="84">
        <v>24</v>
      </c>
      <c r="H272" s="84">
        <v>20.260000000000002</v>
      </c>
      <c r="I272" s="84">
        <v>38.26</v>
      </c>
      <c r="J272" s="84">
        <v>73.41</v>
      </c>
      <c r="K272" s="84">
        <v>86.61</v>
      </c>
      <c r="L272" s="69" t="s">
        <v>299</v>
      </c>
      <c r="M272" s="69" t="s">
        <v>340</v>
      </c>
      <c r="N272" s="70">
        <v>0.46828839999999999</v>
      </c>
    </row>
    <row r="273" spans="1:14" x14ac:dyDescent="0.25">
      <c r="A273" s="68" t="s">
        <v>711</v>
      </c>
      <c r="B273" s="83">
        <v>2.42</v>
      </c>
      <c r="C273" s="83">
        <v>2.58</v>
      </c>
      <c r="D273" s="83">
        <v>4.79</v>
      </c>
      <c r="E273" s="83">
        <v>11.37</v>
      </c>
      <c r="F273" s="83">
        <v>17.29</v>
      </c>
      <c r="G273" s="84">
        <v>2.96</v>
      </c>
      <c r="H273" s="84">
        <v>5.63</v>
      </c>
      <c r="I273" s="84">
        <v>11.92</v>
      </c>
      <c r="J273" s="84">
        <v>12.5</v>
      </c>
      <c r="K273" s="84">
        <v>14.6</v>
      </c>
      <c r="L273" s="69" t="s">
        <v>299</v>
      </c>
      <c r="M273" s="69" t="s">
        <v>712</v>
      </c>
      <c r="N273" s="70">
        <v>0.46826590000000001</v>
      </c>
    </row>
    <row r="274" spans="1:14" x14ac:dyDescent="0.25">
      <c r="A274" s="68" t="s">
        <v>721</v>
      </c>
      <c r="B274" s="83">
        <v>15.58</v>
      </c>
      <c r="C274" s="83">
        <v>15.32</v>
      </c>
      <c r="D274" s="83">
        <v>16.03</v>
      </c>
      <c r="E274" s="83">
        <v>21</v>
      </c>
      <c r="F274" s="83">
        <v>26.62</v>
      </c>
      <c r="G274" s="84">
        <v>14.69</v>
      </c>
      <c r="H274" s="84">
        <v>13.78</v>
      </c>
      <c r="I274" s="84">
        <v>18.46</v>
      </c>
      <c r="J274" s="84">
        <v>39.97</v>
      </c>
      <c r="K274" s="84">
        <v>34.04</v>
      </c>
      <c r="L274" s="69" t="s">
        <v>299</v>
      </c>
      <c r="M274" s="69" t="s">
        <v>722</v>
      </c>
      <c r="N274" s="70">
        <v>0.46815059999999997</v>
      </c>
    </row>
    <row r="275" spans="1:14" x14ac:dyDescent="0.25">
      <c r="A275" s="68" t="s">
        <v>979</v>
      </c>
      <c r="B275" s="83">
        <v>0</v>
      </c>
      <c r="C275" s="83">
        <v>0</v>
      </c>
      <c r="D275" s="83">
        <v>0.05</v>
      </c>
      <c r="E275" s="83">
        <v>0.59</v>
      </c>
      <c r="F275" s="83">
        <v>0.82</v>
      </c>
      <c r="G275" s="84">
        <v>0</v>
      </c>
      <c r="H275" s="84">
        <v>0.26</v>
      </c>
      <c r="I275" s="84">
        <v>0.21</v>
      </c>
      <c r="J275" s="84">
        <v>1</v>
      </c>
      <c r="K275" s="84">
        <v>1.39</v>
      </c>
      <c r="L275" s="69" t="s">
        <v>299</v>
      </c>
      <c r="M275" s="69" t="s">
        <v>980</v>
      </c>
      <c r="N275" s="70">
        <v>0.46795379999999998</v>
      </c>
    </row>
    <row r="276" spans="1:14" x14ac:dyDescent="0.25">
      <c r="A276" s="68" t="s">
        <v>842</v>
      </c>
      <c r="B276" s="83">
        <v>28.36</v>
      </c>
      <c r="C276" s="83">
        <v>19.329999999999998</v>
      </c>
      <c r="D276" s="83">
        <v>40.67</v>
      </c>
      <c r="E276" s="83">
        <v>64.59</v>
      </c>
      <c r="F276" s="81">
        <v>102.28</v>
      </c>
      <c r="G276" s="84">
        <v>51.03</v>
      </c>
      <c r="H276" s="84">
        <v>43.63</v>
      </c>
      <c r="I276" s="84">
        <v>64.47</v>
      </c>
      <c r="J276" s="84">
        <v>98.3</v>
      </c>
      <c r="K276" s="84">
        <v>69.38</v>
      </c>
      <c r="L276" s="69" t="s">
        <v>299</v>
      </c>
      <c r="M276" s="69" t="s">
        <v>843</v>
      </c>
      <c r="N276" s="70">
        <v>0.46783130000000001</v>
      </c>
    </row>
    <row r="277" spans="1:14" x14ac:dyDescent="0.25">
      <c r="A277" s="68" t="s">
        <v>588</v>
      </c>
      <c r="B277" s="83">
        <v>48.91</v>
      </c>
      <c r="C277" s="83">
        <v>62.96</v>
      </c>
      <c r="D277" s="83">
        <v>70.55</v>
      </c>
      <c r="E277" s="83">
        <v>85.42</v>
      </c>
      <c r="F277" s="81">
        <v>115.78</v>
      </c>
      <c r="G277" s="84">
        <v>72.430000000000007</v>
      </c>
      <c r="H277" s="84">
        <v>62.13</v>
      </c>
      <c r="I277" s="84">
        <v>90.53</v>
      </c>
      <c r="J277" s="82">
        <v>114.83</v>
      </c>
      <c r="K277" s="82">
        <v>100.72</v>
      </c>
      <c r="L277" s="69" t="s">
        <v>299</v>
      </c>
      <c r="M277" s="69" t="s">
        <v>589</v>
      </c>
      <c r="N277" s="70">
        <v>0.46762730000000002</v>
      </c>
    </row>
    <row r="278" spans="1:14" x14ac:dyDescent="0.25">
      <c r="A278" s="68" t="s">
        <v>510</v>
      </c>
      <c r="B278" s="83">
        <v>0</v>
      </c>
      <c r="C278" s="83">
        <v>0.04</v>
      </c>
      <c r="D278" s="83">
        <v>0.56999999999999995</v>
      </c>
      <c r="E278" s="83">
        <v>5.14</v>
      </c>
      <c r="F278" s="83">
        <v>11.34</v>
      </c>
      <c r="G278" s="84">
        <v>0</v>
      </c>
      <c r="H278" s="84">
        <v>0.6</v>
      </c>
      <c r="I278" s="84">
        <v>1.91</v>
      </c>
      <c r="J278" s="84">
        <v>15.49</v>
      </c>
      <c r="K278" s="84">
        <v>12.5</v>
      </c>
      <c r="L278" s="69" t="s">
        <v>299</v>
      </c>
      <c r="M278" s="69" t="s">
        <v>299</v>
      </c>
      <c r="N278" s="70">
        <v>0.46741329999999998</v>
      </c>
    </row>
    <row r="279" spans="1:14" x14ac:dyDescent="0.25">
      <c r="A279" s="68" t="s">
        <v>695</v>
      </c>
      <c r="B279" s="83">
        <v>4.66</v>
      </c>
      <c r="C279" s="83">
        <v>5.66</v>
      </c>
      <c r="D279" s="83">
        <v>6.58</v>
      </c>
      <c r="E279" s="83">
        <v>17.79</v>
      </c>
      <c r="F279" s="83">
        <v>24.78</v>
      </c>
      <c r="G279" s="84">
        <v>5.83</v>
      </c>
      <c r="H279" s="84">
        <v>6.48</v>
      </c>
      <c r="I279" s="84">
        <v>10.26</v>
      </c>
      <c r="J279" s="84">
        <v>35.619999999999997</v>
      </c>
      <c r="K279" s="84">
        <v>41.8</v>
      </c>
      <c r="L279" s="69" t="s">
        <v>299</v>
      </c>
      <c r="M279" s="69" t="s">
        <v>696</v>
      </c>
      <c r="N279" s="70">
        <v>0.46738960000000002</v>
      </c>
    </row>
    <row r="280" spans="1:14" x14ac:dyDescent="0.25">
      <c r="A280" s="68" t="s">
        <v>993</v>
      </c>
      <c r="B280" s="83">
        <v>3.87</v>
      </c>
      <c r="C280" s="83">
        <v>6.32</v>
      </c>
      <c r="D280" s="83">
        <v>7.32</v>
      </c>
      <c r="E280" s="83">
        <v>13.19</v>
      </c>
      <c r="F280" s="83">
        <v>17.260000000000002</v>
      </c>
      <c r="G280" s="84">
        <v>5.96</v>
      </c>
      <c r="H280" s="84">
        <v>7.81</v>
      </c>
      <c r="I280" s="84">
        <v>13.94</v>
      </c>
      <c r="J280" s="84">
        <v>13.06</v>
      </c>
      <c r="K280" s="84">
        <v>13.58</v>
      </c>
      <c r="L280" s="69" t="s">
        <v>299</v>
      </c>
      <c r="M280" s="69" t="s">
        <v>994</v>
      </c>
      <c r="N280" s="70">
        <v>0.46730080000000002</v>
      </c>
    </row>
    <row r="281" spans="1:14" x14ac:dyDescent="0.25">
      <c r="A281" s="68" t="s">
        <v>424</v>
      </c>
      <c r="B281" s="81">
        <v>447.79</v>
      </c>
      <c r="C281" s="81">
        <v>523.76</v>
      </c>
      <c r="D281" s="81">
        <v>3571.22</v>
      </c>
      <c r="E281" s="81">
        <v>14427.08</v>
      </c>
      <c r="F281" s="81">
        <v>35976.51</v>
      </c>
      <c r="G281" s="82">
        <v>1159.08</v>
      </c>
      <c r="H281" s="82">
        <v>5787.92</v>
      </c>
      <c r="I281" s="82">
        <v>12884.5</v>
      </c>
      <c r="J281" s="82">
        <v>45536.51</v>
      </c>
      <c r="K281" s="82">
        <v>43067.67</v>
      </c>
      <c r="L281" s="69" t="s">
        <v>299</v>
      </c>
      <c r="M281" s="69" t="s">
        <v>425</v>
      </c>
      <c r="N281" s="70">
        <v>0.467277</v>
      </c>
    </row>
    <row r="282" spans="1:14" x14ac:dyDescent="0.25">
      <c r="A282" s="68" t="s">
        <v>975</v>
      </c>
      <c r="B282" s="83">
        <v>3.74</v>
      </c>
      <c r="C282" s="83">
        <v>3.86</v>
      </c>
      <c r="D282" s="83">
        <v>4.4400000000000004</v>
      </c>
      <c r="E282" s="83">
        <v>7.18</v>
      </c>
      <c r="F282" s="83">
        <v>9.2799999999999994</v>
      </c>
      <c r="G282" s="84">
        <v>2.95</v>
      </c>
      <c r="H282" s="84">
        <v>3.32</v>
      </c>
      <c r="I282" s="84">
        <v>5.37</v>
      </c>
      <c r="J282" s="84">
        <v>7.94</v>
      </c>
      <c r="K282" s="84">
        <v>7.28</v>
      </c>
      <c r="L282" s="69" t="s">
        <v>299</v>
      </c>
      <c r="M282" s="69" t="s">
        <v>976</v>
      </c>
      <c r="N282" s="70">
        <v>0.4671862</v>
      </c>
    </row>
    <row r="283" spans="1:14" x14ac:dyDescent="0.25">
      <c r="A283" s="68" t="s">
        <v>607</v>
      </c>
      <c r="B283" s="83">
        <v>14.74</v>
      </c>
      <c r="C283" s="83">
        <v>44.3</v>
      </c>
      <c r="D283" s="81">
        <v>114.46</v>
      </c>
      <c r="E283" s="81">
        <v>575.04999999999995</v>
      </c>
      <c r="F283" s="81">
        <v>903.99</v>
      </c>
      <c r="G283" s="84">
        <v>23.08</v>
      </c>
      <c r="H283" s="84">
        <v>92.1</v>
      </c>
      <c r="I283" s="82">
        <v>217.27</v>
      </c>
      <c r="J283" s="82">
        <v>1124.22</v>
      </c>
      <c r="K283" s="82">
        <v>1371.96</v>
      </c>
      <c r="L283" s="69" t="s">
        <v>299</v>
      </c>
      <c r="M283" s="69" t="s">
        <v>608</v>
      </c>
      <c r="N283" s="70">
        <v>0.467169</v>
      </c>
    </row>
    <row r="284" spans="1:14" x14ac:dyDescent="0.25">
      <c r="A284" s="68" t="s">
        <v>1020</v>
      </c>
      <c r="B284" s="83">
        <v>0</v>
      </c>
      <c r="C284" s="83">
        <v>0.48</v>
      </c>
      <c r="D284" s="83">
        <v>0.87</v>
      </c>
      <c r="E284" s="83">
        <v>2.79</v>
      </c>
      <c r="F284" s="83">
        <v>8.93</v>
      </c>
      <c r="G284" s="84">
        <v>0.03</v>
      </c>
      <c r="H284" s="84">
        <v>2.77</v>
      </c>
      <c r="I284" s="84">
        <v>9.68</v>
      </c>
      <c r="J284" s="84">
        <v>9.23</v>
      </c>
      <c r="K284" s="84">
        <v>7.64</v>
      </c>
      <c r="L284" s="69" t="s">
        <v>299</v>
      </c>
      <c r="M284" s="69" t="s">
        <v>299</v>
      </c>
      <c r="N284" s="70">
        <v>0.46697100000000002</v>
      </c>
    </row>
    <row r="285" spans="1:14" x14ac:dyDescent="0.25">
      <c r="A285" s="68" t="s">
        <v>538</v>
      </c>
      <c r="B285" s="81">
        <v>110.18</v>
      </c>
      <c r="C285" s="81">
        <v>296.66000000000003</v>
      </c>
      <c r="D285" s="81">
        <v>706.66</v>
      </c>
      <c r="E285" s="81">
        <v>1693.98</v>
      </c>
      <c r="F285" s="81">
        <v>2848.54</v>
      </c>
      <c r="G285" s="82">
        <v>234.83</v>
      </c>
      <c r="H285" s="82">
        <v>684.63</v>
      </c>
      <c r="I285" s="82">
        <v>1068.92</v>
      </c>
      <c r="J285" s="82">
        <v>3841.94</v>
      </c>
      <c r="K285" s="82">
        <v>4866.66</v>
      </c>
      <c r="L285" s="69" t="s">
        <v>299</v>
      </c>
      <c r="M285" s="69" t="s">
        <v>539</v>
      </c>
      <c r="N285" s="70">
        <v>0.46694439999999998</v>
      </c>
    </row>
    <row r="286" spans="1:14" x14ac:dyDescent="0.25">
      <c r="A286" s="68" t="s">
        <v>452</v>
      </c>
      <c r="B286" s="83">
        <v>0.36</v>
      </c>
      <c r="C286" s="83">
        <v>0.56999999999999995</v>
      </c>
      <c r="D286" s="83">
        <v>5.78</v>
      </c>
      <c r="E286" s="83">
        <v>81.86</v>
      </c>
      <c r="F286" s="81">
        <v>153.99</v>
      </c>
      <c r="G286" s="84">
        <v>1.1000000000000001</v>
      </c>
      <c r="H286" s="84">
        <v>4.9800000000000004</v>
      </c>
      <c r="I286" s="84">
        <v>28.73</v>
      </c>
      <c r="J286" s="82">
        <v>152.29</v>
      </c>
      <c r="K286" s="82">
        <v>156.84</v>
      </c>
      <c r="L286" s="69" t="s">
        <v>299</v>
      </c>
      <c r="M286" s="69" t="s">
        <v>453</v>
      </c>
      <c r="N286" s="70">
        <v>0.46685450000000001</v>
      </c>
    </row>
    <row r="287" spans="1:14" x14ac:dyDescent="0.25">
      <c r="A287" s="68" t="s">
        <v>855</v>
      </c>
      <c r="B287" s="83">
        <v>22.06</v>
      </c>
      <c r="C287" s="83">
        <v>23.48</v>
      </c>
      <c r="D287" s="83">
        <v>25.97</v>
      </c>
      <c r="E287" s="83">
        <v>34.76</v>
      </c>
      <c r="F287" s="83">
        <v>41</v>
      </c>
      <c r="G287" s="84">
        <v>20.81</v>
      </c>
      <c r="H287" s="84">
        <v>26.86</v>
      </c>
      <c r="I287" s="84">
        <v>29.46</v>
      </c>
      <c r="J287" s="84">
        <v>38.229999999999997</v>
      </c>
      <c r="K287" s="84">
        <v>42.84</v>
      </c>
      <c r="L287" s="69" t="s">
        <v>299</v>
      </c>
      <c r="M287" s="69" t="s">
        <v>856</v>
      </c>
      <c r="N287" s="70">
        <v>0.46673369999999997</v>
      </c>
    </row>
    <row r="288" spans="1:14" x14ac:dyDescent="0.25">
      <c r="A288" s="68" t="s">
        <v>673</v>
      </c>
      <c r="B288" s="83">
        <v>0.87</v>
      </c>
      <c r="C288" s="83">
        <v>0.78</v>
      </c>
      <c r="D288" s="83">
        <v>1.85</v>
      </c>
      <c r="E288" s="83">
        <v>1.93</v>
      </c>
      <c r="F288" s="83">
        <v>4.8</v>
      </c>
      <c r="G288" s="84">
        <v>1</v>
      </c>
      <c r="H288" s="84">
        <v>1.37</v>
      </c>
      <c r="I288" s="84">
        <v>3.39</v>
      </c>
      <c r="J288" s="84">
        <v>5.53</v>
      </c>
      <c r="K288" s="84">
        <v>5.39</v>
      </c>
      <c r="L288" s="69" t="s">
        <v>299</v>
      </c>
      <c r="M288" s="69" t="s">
        <v>674</v>
      </c>
      <c r="N288" s="70">
        <v>0.46670420000000001</v>
      </c>
    </row>
    <row r="289" spans="1:14" x14ac:dyDescent="0.25">
      <c r="A289" s="68" t="s">
        <v>609</v>
      </c>
      <c r="B289" s="83">
        <v>0</v>
      </c>
      <c r="C289" s="83">
        <v>0</v>
      </c>
      <c r="D289" s="83">
        <v>0.14000000000000001</v>
      </c>
      <c r="E289" s="83">
        <v>0.93</v>
      </c>
      <c r="F289" s="83">
        <v>2.25</v>
      </c>
      <c r="G289" s="84">
        <v>0</v>
      </c>
      <c r="H289" s="84">
        <v>0.14000000000000001</v>
      </c>
      <c r="I289" s="84">
        <v>0.5</v>
      </c>
      <c r="J289" s="84">
        <v>2.61</v>
      </c>
      <c r="K289" s="84">
        <v>1.55</v>
      </c>
      <c r="L289" s="69" t="s">
        <v>299</v>
      </c>
      <c r="M289" s="69" t="s">
        <v>299</v>
      </c>
      <c r="N289" s="70">
        <v>0.46666239999999998</v>
      </c>
    </row>
    <row r="290" spans="1:14" x14ac:dyDescent="0.25">
      <c r="A290" s="68" t="s">
        <v>985</v>
      </c>
      <c r="B290" s="83">
        <v>0.02</v>
      </c>
      <c r="C290" s="83">
        <v>0.2</v>
      </c>
      <c r="D290" s="83">
        <v>5.7</v>
      </c>
      <c r="E290" s="83">
        <v>33.119999999999997</v>
      </c>
      <c r="F290" s="83">
        <v>54.38</v>
      </c>
      <c r="G290" s="84">
        <v>0</v>
      </c>
      <c r="H290" s="84">
        <v>16.59</v>
      </c>
      <c r="I290" s="84">
        <v>17.100000000000001</v>
      </c>
      <c r="J290" s="84">
        <v>39.380000000000003</v>
      </c>
      <c r="K290" s="84">
        <v>26.4</v>
      </c>
      <c r="L290" s="69" t="s">
        <v>299</v>
      </c>
      <c r="M290" s="69" t="s">
        <v>986</v>
      </c>
      <c r="N290" s="70">
        <v>0.46655560000000001</v>
      </c>
    </row>
    <row r="291" spans="1:14" x14ac:dyDescent="0.25">
      <c r="A291" s="68" t="s">
        <v>724</v>
      </c>
      <c r="B291" s="81">
        <v>124.89</v>
      </c>
      <c r="C291" s="81">
        <v>162.22999999999999</v>
      </c>
      <c r="D291" s="81">
        <v>207.59</v>
      </c>
      <c r="E291" s="81">
        <v>260.85000000000002</v>
      </c>
      <c r="F291" s="81">
        <v>334.62</v>
      </c>
      <c r="G291" s="82">
        <v>154.32</v>
      </c>
      <c r="H291" s="82">
        <v>240.93</v>
      </c>
      <c r="I291" s="82">
        <v>236.05</v>
      </c>
      <c r="J291" s="82">
        <v>294.02999999999997</v>
      </c>
      <c r="K291" s="82">
        <v>291.16000000000003</v>
      </c>
      <c r="L291" s="69" t="s">
        <v>299</v>
      </c>
      <c r="M291" s="69" t="s">
        <v>725</v>
      </c>
      <c r="N291" s="70">
        <v>0.46655380000000002</v>
      </c>
    </row>
    <row r="292" spans="1:14" x14ac:dyDescent="0.25">
      <c r="A292" s="68" t="s">
        <v>530</v>
      </c>
      <c r="B292" s="83">
        <v>7.47</v>
      </c>
      <c r="C292" s="83">
        <v>8.4700000000000006</v>
      </c>
      <c r="D292" s="83">
        <v>17.329999999999998</v>
      </c>
      <c r="E292" s="83">
        <v>26.21</v>
      </c>
      <c r="F292" s="83">
        <v>44.82</v>
      </c>
      <c r="G292" s="84">
        <v>14.3</v>
      </c>
      <c r="H292" s="84">
        <v>24.56</v>
      </c>
      <c r="I292" s="84">
        <v>32.25</v>
      </c>
      <c r="J292" s="84">
        <v>44.74</v>
      </c>
      <c r="K292" s="84">
        <v>55.9</v>
      </c>
      <c r="L292" s="69" t="s">
        <v>299</v>
      </c>
      <c r="M292" s="69" t="s">
        <v>531</v>
      </c>
      <c r="N292" s="70">
        <v>0.46654220000000002</v>
      </c>
    </row>
    <row r="293" spans="1:14" x14ac:dyDescent="0.25">
      <c r="A293" s="68" t="s">
        <v>153</v>
      </c>
      <c r="B293" s="83">
        <v>57.72</v>
      </c>
      <c r="C293" s="83">
        <v>86.8</v>
      </c>
      <c r="D293" s="81">
        <v>112.68</v>
      </c>
      <c r="E293" s="81">
        <v>132.19</v>
      </c>
      <c r="F293" s="81">
        <v>213.49</v>
      </c>
      <c r="G293" s="82">
        <v>122.63</v>
      </c>
      <c r="H293" s="82">
        <v>107.83</v>
      </c>
      <c r="I293" s="82">
        <v>124.06</v>
      </c>
      <c r="J293" s="82">
        <v>251</v>
      </c>
      <c r="K293" s="82">
        <v>200.49</v>
      </c>
      <c r="L293" s="69" t="s">
        <v>299</v>
      </c>
      <c r="M293" s="69" t="s">
        <v>716</v>
      </c>
      <c r="N293" s="70">
        <v>0.46649429999999997</v>
      </c>
    </row>
    <row r="294" spans="1:14" x14ac:dyDescent="0.25">
      <c r="A294" s="68" t="s">
        <v>791</v>
      </c>
      <c r="B294" s="81">
        <v>181.23</v>
      </c>
      <c r="C294" s="81">
        <v>208.58</v>
      </c>
      <c r="D294" s="81">
        <v>443.74</v>
      </c>
      <c r="E294" s="81">
        <v>540.52</v>
      </c>
      <c r="F294" s="81">
        <v>735.27</v>
      </c>
      <c r="G294" s="82">
        <v>272.7</v>
      </c>
      <c r="H294" s="82">
        <v>424.77</v>
      </c>
      <c r="I294" s="82">
        <v>415.29</v>
      </c>
      <c r="J294" s="82">
        <v>635</v>
      </c>
      <c r="K294" s="82">
        <v>687.09</v>
      </c>
      <c r="L294" s="69" t="s">
        <v>299</v>
      </c>
      <c r="M294" s="69" t="s">
        <v>792</v>
      </c>
      <c r="N294" s="70">
        <v>0.46628029999999998</v>
      </c>
    </row>
    <row r="295" spans="1:14" x14ac:dyDescent="0.25">
      <c r="A295" s="68" t="s">
        <v>702</v>
      </c>
      <c r="B295" s="83">
        <v>39.85</v>
      </c>
      <c r="C295" s="83">
        <v>30.1</v>
      </c>
      <c r="D295" s="83">
        <v>67.709999999999994</v>
      </c>
      <c r="E295" s="81">
        <v>106.82</v>
      </c>
      <c r="F295" s="81">
        <v>164.11</v>
      </c>
      <c r="G295" s="84">
        <v>75.7</v>
      </c>
      <c r="H295" s="84">
        <v>50.66</v>
      </c>
      <c r="I295" s="84">
        <v>95.49</v>
      </c>
      <c r="J295" s="82">
        <v>149.6</v>
      </c>
      <c r="K295" s="82">
        <v>134.16</v>
      </c>
      <c r="L295" s="69" t="s">
        <v>299</v>
      </c>
      <c r="M295" s="69" t="s">
        <v>299</v>
      </c>
      <c r="N295" s="70">
        <v>0.46622920000000001</v>
      </c>
    </row>
    <row r="296" spans="1:14" x14ac:dyDescent="0.25">
      <c r="A296" s="68" t="s">
        <v>875</v>
      </c>
      <c r="B296" s="83">
        <v>12.04</v>
      </c>
      <c r="C296" s="83">
        <v>12.34</v>
      </c>
      <c r="D296" s="83">
        <v>28.62</v>
      </c>
      <c r="E296" s="83">
        <v>37.869999999999997</v>
      </c>
      <c r="F296" s="83">
        <v>62.32</v>
      </c>
      <c r="G296" s="84">
        <v>20.7</v>
      </c>
      <c r="H296" s="84">
        <v>27.5</v>
      </c>
      <c r="I296" s="84">
        <v>47.95</v>
      </c>
      <c r="J296" s="84">
        <v>57.91</v>
      </c>
      <c r="K296" s="84">
        <v>42.93</v>
      </c>
      <c r="L296" s="69" t="s">
        <v>299</v>
      </c>
      <c r="M296" s="69" t="s">
        <v>876</v>
      </c>
      <c r="N296" s="70">
        <v>0.4659626</v>
      </c>
    </row>
    <row r="297" spans="1:14" x14ac:dyDescent="0.25">
      <c r="A297" s="68" t="s">
        <v>677</v>
      </c>
      <c r="B297" s="81">
        <v>133.72</v>
      </c>
      <c r="C297" s="81">
        <v>123.21</v>
      </c>
      <c r="D297" s="81">
        <v>159.1</v>
      </c>
      <c r="E297" s="81">
        <v>316.36</v>
      </c>
      <c r="F297" s="81">
        <v>515.65</v>
      </c>
      <c r="G297" s="82">
        <v>201.99</v>
      </c>
      <c r="H297" s="82">
        <v>128.69</v>
      </c>
      <c r="I297" s="82">
        <v>178.44</v>
      </c>
      <c r="J297" s="82">
        <v>706.97</v>
      </c>
      <c r="K297" s="82">
        <v>639.95000000000005</v>
      </c>
      <c r="L297" s="69" t="s">
        <v>299</v>
      </c>
      <c r="M297" s="69" t="s">
        <v>678</v>
      </c>
      <c r="N297" s="70">
        <v>0.46594540000000001</v>
      </c>
    </row>
    <row r="298" spans="1:14" x14ac:dyDescent="0.25">
      <c r="A298" s="68" t="s">
        <v>492</v>
      </c>
      <c r="B298" s="83">
        <v>19.63</v>
      </c>
      <c r="C298" s="83">
        <v>17.12</v>
      </c>
      <c r="D298" s="83">
        <v>21.37</v>
      </c>
      <c r="E298" s="83">
        <v>31.08</v>
      </c>
      <c r="F298" s="83">
        <v>46.14</v>
      </c>
      <c r="G298" s="84">
        <v>20.8</v>
      </c>
      <c r="H298" s="84">
        <v>20.03</v>
      </c>
      <c r="I298" s="84">
        <v>30.27</v>
      </c>
      <c r="J298" s="84">
        <v>40.76</v>
      </c>
      <c r="K298" s="84">
        <v>41.87</v>
      </c>
      <c r="L298" s="69" t="s">
        <v>299</v>
      </c>
      <c r="M298" s="69" t="s">
        <v>493</v>
      </c>
      <c r="N298" s="70">
        <v>0.46572639999999998</v>
      </c>
    </row>
    <row r="299" spans="1:14" x14ac:dyDescent="0.25">
      <c r="A299" s="68" t="s">
        <v>494</v>
      </c>
      <c r="B299" s="83">
        <v>43.88</v>
      </c>
      <c r="C299" s="83">
        <v>35.479999999999997</v>
      </c>
      <c r="D299" s="83">
        <v>46.3</v>
      </c>
      <c r="E299" s="81">
        <v>143.30000000000001</v>
      </c>
      <c r="F299" s="81">
        <v>303.05</v>
      </c>
      <c r="G299" s="84">
        <v>53.65</v>
      </c>
      <c r="H299" s="84">
        <v>65.12</v>
      </c>
      <c r="I299" s="82">
        <v>130.34</v>
      </c>
      <c r="J299" s="82">
        <v>381.17</v>
      </c>
      <c r="K299" s="82">
        <v>414.28</v>
      </c>
      <c r="L299" s="69" t="s">
        <v>299</v>
      </c>
      <c r="M299" s="69" t="s">
        <v>495</v>
      </c>
      <c r="N299" s="70">
        <v>0.46555200000000002</v>
      </c>
    </row>
    <row r="300" spans="1:14" x14ac:dyDescent="0.25">
      <c r="A300" s="68" t="s">
        <v>907</v>
      </c>
      <c r="B300" s="83">
        <v>77.53</v>
      </c>
      <c r="C300" s="83">
        <v>78.400000000000006</v>
      </c>
      <c r="D300" s="83">
        <v>62.9</v>
      </c>
      <c r="E300" s="81">
        <v>112.38</v>
      </c>
      <c r="F300" s="81">
        <v>197.15</v>
      </c>
      <c r="G300" s="84">
        <v>64.7</v>
      </c>
      <c r="H300" s="84">
        <v>58.46</v>
      </c>
      <c r="I300" s="84">
        <v>98.16</v>
      </c>
      <c r="J300" s="82">
        <v>223.09</v>
      </c>
      <c r="K300" s="82">
        <v>140.84</v>
      </c>
      <c r="L300" s="69" t="s">
        <v>591</v>
      </c>
      <c r="M300" s="69" t="s">
        <v>908</v>
      </c>
      <c r="N300" s="70">
        <v>0.46542889999999998</v>
      </c>
    </row>
    <row r="301" spans="1:14" x14ac:dyDescent="0.25">
      <c r="A301" s="68" t="s">
        <v>691</v>
      </c>
      <c r="B301" s="83">
        <v>18.64</v>
      </c>
      <c r="C301" s="83">
        <v>19.25</v>
      </c>
      <c r="D301" s="83">
        <v>24.73</v>
      </c>
      <c r="E301" s="83">
        <v>71.72</v>
      </c>
      <c r="F301" s="81">
        <v>123.51</v>
      </c>
      <c r="G301" s="84">
        <v>22.32</v>
      </c>
      <c r="H301" s="84">
        <v>27.67</v>
      </c>
      <c r="I301" s="84">
        <v>42.19</v>
      </c>
      <c r="J301" s="82">
        <v>129.28</v>
      </c>
      <c r="K301" s="84">
        <v>91.27</v>
      </c>
      <c r="L301" s="69" t="s">
        <v>299</v>
      </c>
      <c r="M301" s="69" t="s">
        <v>692</v>
      </c>
      <c r="N301" s="70">
        <v>0.46539940000000002</v>
      </c>
    </row>
    <row r="302" spans="1:14" x14ac:dyDescent="0.25">
      <c r="A302" s="68" t="s">
        <v>626</v>
      </c>
      <c r="B302" s="81">
        <v>155.19</v>
      </c>
      <c r="C302" s="81">
        <v>115.95</v>
      </c>
      <c r="D302" s="81">
        <v>128.44</v>
      </c>
      <c r="E302" s="81">
        <v>351.21</v>
      </c>
      <c r="F302" s="81">
        <v>586.04999999999995</v>
      </c>
      <c r="G302" s="82">
        <v>206.64</v>
      </c>
      <c r="H302" s="82">
        <v>184.73</v>
      </c>
      <c r="I302" s="82">
        <v>292.60000000000002</v>
      </c>
      <c r="J302" s="82">
        <v>482.69</v>
      </c>
      <c r="K302" s="82">
        <v>431.11</v>
      </c>
      <c r="L302" s="69" t="s">
        <v>299</v>
      </c>
      <c r="M302" s="69" t="s">
        <v>627</v>
      </c>
      <c r="N302" s="70">
        <v>0.46533360000000001</v>
      </c>
    </row>
    <row r="303" spans="1:14" x14ac:dyDescent="0.25">
      <c r="A303" s="68" t="s">
        <v>780</v>
      </c>
      <c r="B303" s="83">
        <v>1.26</v>
      </c>
      <c r="C303" s="83">
        <v>0.66</v>
      </c>
      <c r="D303" s="83">
        <v>2.15</v>
      </c>
      <c r="E303" s="83">
        <v>2.98</v>
      </c>
      <c r="F303" s="83">
        <v>6.27</v>
      </c>
      <c r="G303" s="84">
        <v>1.31</v>
      </c>
      <c r="H303" s="84">
        <v>2.5</v>
      </c>
      <c r="I303" s="84">
        <v>2.98</v>
      </c>
      <c r="J303" s="84">
        <v>7.04</v>
      </c>
      <c r="K303" s="84">
        <v>5.25</v>
      </c>
      <c r="L303" s="69" t="s">
        <v>299</v>
      </c>
      <c r="M303" s="69" t="s">
        <v>781</v>
      </c>
      <c r="N303" s="70">
        <v>0.46526610000000002</v>
      </c>
    </row>
    <row r="304" spans="1:14" x14ac:dyDescent="0.25">
      <c r="A304" s="68" t="s">
        <v>442</v>
      </c>
      <c r="B304" s="83">
        <v>8.0500000000000007</v>
      </c>
      <c r="C304" s="83">
        <v>7.24</v>
      </c>
      <c r="D304" s="83">
        <v>6.99</v>
      </c>
      <c r="E304" s="83">
        <v>14.26</v>
      </c>
      <c r="F304" s="83">
        <v>27.43</v>
      </c>
      <c r="G304" s="84">
        <v>6.59</v>
      </c>
      <c r="H304" s="84">
        <v>9.35</v>
      </c>
      <c r="I304" s="84">
        <v>14.98</v>
      </c>
      <c r="J304" s="84">
        <v>27.73</v>
      </c>
      <c r="K304" s="84">
        <v>26.71</v>
      </c>
      <c r="L304" s="69" t="s">
        <v>299</v>
      </c>
      <c r="M304" s="69" t="s">
        <v>443</v>
      </c>
      <c r="N304" s="70">
        <v>0.46494289999999999</v>
      </c>
    </row>
    <row r="305" spans="1:14" x14ac:dyDescent="0.25">
      <c r="A305" s="68" t="s">
        <v>662</v>
      </c>
      <c r="B305" s="83">
        <v>0.26</v>
      </c>
      <c r="C305" s="83">
        <v>1.1299999999999999</v>
      </c>
      <c r="D305" s="83">
        <v>4.46</v>
      </c>
      <c r="E305" s="83">
        <v>10.02</v>
      </c>
      <c r="F305" s="83">
        <v>18.02</v>
      </c>
      <c r="G305" s="84">
        <v>0.18</v>
      </c>
      <c r="H305" s="84">
        <v>3.68</v>
      </c>
      <c r="I305" s="84">
        <v>6.23</v>
      </c>
      <c r="J305" s="84">
        <v>15.44</v>
      </c>
      <c r="K305" s="84">
        <v>11.54</v>
      </c>
      <c r="L305" s="69" t="s">
        <v>299</v>
      </c>
      <c r="M305" s="69" t="s">
        <v>663</v>
      </c>
      <c r="N305" s="70">
        <v>0.46492840000000002</v>
      </c>
    </row>
    <row r="306" spans="1:14" x14ac:dyDescent="0.25">
      <c r="A306" s="68" t="s">
        <v>611</v>
      </c>
      <c r="B306" s="83">
        <v>2.02</v>
      </c>
      <c r="C306" s="83">
        <v>3.03</v>
      </c>
      <c r="D306" s="83">
        <v>8.6999999999999993</v>
      </c>
      <c r="E306" s="83">
        <v>10.09</v>
      </c>
      <c r="F306" s="83">
        <v>25.01</v>
      </c>
      <c r="G306" s="84">
        <v>1.06</v>
      </c>
      <c r="H306" s="84">
        <v>4.49</v>
      </c>
      <c r="I306" s="84">
        <v>11</v>
      </c>
      <c r="J306" s="84">
        <v>31.16</v>
      </c>
      <c r="K306" s="84">
        <v>32.049999999999997</v>
      </c>
      <c r="L306" s="69" t="s">
        <v>299</v>
      </c>
      <c r="M306" s="69" t="s">
        <v>612</v>
      </c>
      <c r="N306" s="70">
        <v>0.46463670000000001</v>
      </c>
    </row>
    <row r="307" spans="1:14" x14ac:dyDescent="0.25">
      <c r="A307" s="68" t="s">
        <v>583</v>
      </c>
      <c r="B307" s="83">
        <v>3.74</v>
      </c>
      <c r="C307" s="83">
        <v>4.37</v>
      </c>
      <c r="D307" s="83">
        <v>17.649999999999999</v>
      </c>
      <c r="E307" s="83">
        <v>21.35</v>
      </c>
      <c r="F307" s="83">
        <v>45.98</v>
      </c>
      <c r="G307" s="84">
        <v>2.82</v>
      </c>
      <c r="H307" s="84">
        <v>17.52</v>
      </c>
      <c r="I307" s="84">
        <v>24.74</v>
      </c>
      <c r="J307" s="84">
        <v>39.479999999999997</v>
      </c>
      <c r="K307" s="84">
        <v>32.979999999999997</v>
      </c>
      <c r="L307" s="69" t="s">
        <v>299</v>
      </c>
      <c r="M307" s="69" t="s">
        <v>584</v>
      </c>
      <c r="N307" s="70">
        <v>0.46461200000000002</v>
      </c>
    </row>
    <row r="308" spans="1:14" x14ac:dyDescent="0.25">
      <c r="A308" s="68" t="s">
        <v>566</v>
      </c>
      <c r="B308" s="83">
        <v>10.29</v>
      </c>
      <c r="C308" s="83">
        <v>11.06</v>
      </c>
      <c r="D308" s="83">
        <v>12.42</v>
      </c>
      <c r="E308" s="83">
        <v>19.940000000000001</v>
      </c>
      <c r="F308" s="83">
        <v>31.19</v>
      </c>
      <c r="G308" s="84">
        <v>14.79</v>
      </c>
      <c r="H308" s="84">
        <v>12</v>
      </c>
      <c r="I308" s="84">
        <v>21.29</v>
      </c>
      <c r="J308" s="84">
        <v>28.01</v>
      </c>
      <c r="K308" s="84">
        <v>28.68</v>
      </c>
      <c r="L308" s="69" t="s">
        <v>299</v>
      </c>
      <c r="M308" s="69" t="s">
        <v>512</v>
      </c>
      <c r="N308" s="70">
        <v>0.46455970000000002</v>
      </c>
    </row>
    <row r="309" spans="1:14" x14ac:dyDescent="0.25">
      <c r="A309" s="68" t="s">
        <v>650</v>
      </c>
      <c r="B309" s="83">
        <v>0.08</v>
      </c>
      <c r="C309" s="83">
        <v>0.66</v>
      </c>
      <c r="D309" s="83">
        <v>13</v>
      </c>
      <c r="E309" s="81">
        <v>842.09</v>
      </c>
      <c r="F309" s="81">
        <v>2097.5</v>
      </c>
      <c r="G309" s="84">
        <v>0.26</v>
      </c>
      <c r="H309" s="84">
        <v>8.3000000000000007</v>
      </c>
      <c r="I309" s="82">
        <v>232.08</v>
      </c>
      <c r="J309" s="82">
        <v>3091.29</v>
      </c>
      <c r="K309" s="82">
        <v>3023.35</v>
      </c>
      <c r="L309" s="69" t="s">
        <v>299</v>
      </c>
      <c r="M309" s="69" t="s">
        <v>299</v>
      </c>
      <c r="N309" s="70">
        <v>0.46441749999999998</v>
      </c>
    </row>
    <row r="310" spans="1:14" x14ac:dyDescent="0.25">
      <c r="A310" s="68" t="s">
        <v>767</v>
      </c>
      <c r="B310" s="83">
        <v>76.75</v>
      </c>
      <c r="C310" s="83">
        <v>62.3</v>
      </c>
      <c r="D310" s="81">
        <v>119.2</v>
      </c>
      <c r="E310" s="81">
        <v>163.59</v>
      </c>
      <c r="F310" s="81">
        <v>311.04000000000002</v>
      </c>
      <c r="G310" s="82">
        <v>104.07</v>
      </c>
      <c r="H310" s="84">
        <v>95.42</v>
      </c>
      <c r="I310" s="82">
        <v>100.04</v>
      </c>
      <c r="J310" s="82">
        <v>409.6</v>
      </c>
      <c r="K310" s="82">
        <v>341.23</v>
      </c>
      <c r="L310" s="69" t="s">
        <v>299</v>
      </c>
      <c r="M310" s="69" t="s">
        <v>768</v>
      </c>
      <c r="N310" s="70">
        <v>0.46437580000000001</v>
      </c>
    </row>
    <row r="311" spans="1:14" x14ac:dyDescent="0.25">
      <c r="A311" s="68" t="s">
        <v>599</v>
      </c>
      <c r="B311" s="83">
        <v>0</v>
      </c>
      <c r="C311" s="83">
        <v>0.05</v>
      </c>
      <c r="D311" s="83">
        <v>2.34</v>
      </c>
      <c r="E311" s="83">
        <v>10.25</v>
      </c>
      <c r="F311" s="83">
        <v>21.73</v>
      </c>
      <c r="G311" s="84">
        <v>0</v>
      </c>
      <c r="H311" s="84">
        <v>7.22</v>
      </c>
      <c r="I311" s="84">
        <v>7.77</v>
      </c>
      <c r="J311" s="84">
        <v>18.63</v>
      </c>
      <c r="K311" s="84">
        <v>15.66</v>
      </c>
      <c r="L311" s="69" t="s">
        <v>299</v>
      </c>
      <c r="M311" s="69" t="s">
        <v>299</v>
      </c>
      <c r="N311" s="70">
        <v>0.46436660000000002</v>
      </c>
    </row>
    <row r="312" spans="1:14" x14ac:dyDescent="0.25">
      <c r="A312" s="68" t="s">
        <v>532</v>
      </c>
      <c r="B312" s="83">
        <v>10.24</v>
      </c>
      <c r="C312" s="83">
        <v>13.63</v>
      </c>
      <c r="D312" s="83">
        <v>18.760000000000002</v>
      </c>
      <c r="E312" s="83">
        <v>78.150000000000006</v>
      </c>
      <c r="F312" s="81">
        <v>142.63</v>
      </c>
      <c r="G312" s="84">
        <v>12.37</v>
      </c>
      <c r="H312" s="84">
        <v>21.22</v>
      </c>
      <c r="I312" s="84">
        <v>37.200000000000003</v>
      </c>
      <c r="J312" s="82">
        <v>146.96</v>
      </c>
      <c r="K312" s="82">
        <v>180.27</v>
      </c>
      <c r="L312" s="69" t="s">
        <v>299</v>
      </c>
      <c r="M312" s="69" t="s">
        <v>533</v>
      </c>
      <c r="N312" s="70">
        <v>0.4642908</v>
      </c>
    </row>
    <row r="313" spans="1:14" x14ac:dyDescent="0.25">
      <c r="A313" s="68" t="s">
        <v>938</v>
      </c>
      <c r="B313" s="83">
        <v>8.1199999999999992</v>
      </c>
      <c r="C313" s="83">
        <v>8.3800000000000008</v>
      </c>
      <c r="D313" s="83">
        <v>11.61</v>
      </c>
      <c r="E313" s="83">
        <v>18.04</v>
      </c>
      <c r="F313" s="83">
        <v>24.87</v>
      </c>
      <c r="G313" s="84">
        <v>10.46</v>
      </c>
      <c r="H313" s="84">
        <v>13.39</v>
      </c>
      <c r="I313" s="84">
        <v>17.66</v>
      </c>
      <c r="J313" s="84">
        <v>20.69</v>
      </c>
      <c r="K313" s="84">
        <v>19.34</v>
      </c>
      <c r="L313" s="69" t="s">
        <v>299</v>
      </c>
      <c r="M313" s="69" t="s">
        <v>939</v>
      </c>
      <c r="N313" s="70">
        <v>0.46428229999999998</v>
      </c>
    </row>
    <row r="314" spans="1:14" x14ac:dyDescent="0.25">
      <c r="A314" s="68" t="s">
        <v>519</v>
      </c>
      <c r="B314" s="83">
        <v>3.49</v>
      </c>
      <c r="C314" s="83">
        <v>4.96</v>
      </c>
      <c r="D314" s="83">
        <v>13.12</v>
      </c>
      <c r="E314" s="83">
        <v>31.64</v>
      </c>
      <c r="F314" s="83">
        <v>64.31</v>
      </c>
      <c r="G314" s="84">
        <v>6.19</v>
      </c>
      <c r="H314" s="84">
        <v>8.73</v>
      </c>
      <c r="I314" s="84">
        <v>21.42</v>
      </c>
      <c r="J314" s="84">
        <v>58.27</v>
      </c>
      <c r="K314" s="84">
        <v>51.25</v>
      </c>
      <c r="L314" s="69" t="s">
        <v>299</v>
      </c>
      <c r="M314" s="69" t="s">
        <v>520</v>
      </c>
      <c r="N314" s="70">
        <v>0.46426889999999998</v>
      </c>
    </row>
    <row r="315" spans="1:14" x14ac:dyDescent="0.25">
      <c r="A315" s="68" t="s">
        <v>475</v>
      </c>
      <c r="B315" s="83">
        <v>12.39</v>
      </c>
      <c r="C315" s="83">
        <v>13.54</v>
      </c>
      <c r="D315" s="83">
        <v>29.01</v>
      </c>
      <c r="E315" s="83">
        <v>47.67</v>
      </c>
      <c r="F315" s="83">
        <v>80.760000000000005</v>
      </c>
      <c r="G315" s="84">
        <v>19.059999999999999</v>
      </c>
      <c r="H315" s="84">
        <v>26.72</v>
      </c>
      <c r="I315" s="84">
        <v>42.74</v>
      </c>
      <c r="J315" s="84">
        <v>61.59</v>
      </c>
      <c r="K315" s="84">
        <v>63.05</v>
      </c>
      <c r="L315" s="69" t="s">
        <v>299</v>
      </c>
      <c r="M315" s="69" t="s">
        <v>476</v>
      </c>
      <c r="N315" s="70">
        <v>0.4642598</v>
      </c>
    </row>
    <row r="316" spans="1:14" x14ac:dyDescent="0.25">
      <c r="A316" s="68" t="s">
        <v>700</v>
      </c>
      <c r="B316" s="83">
        <v>0.03</v>
      </c>
      <c r="C316" s="83">
        <v>0.04</v>
      </c>
      <c r="D316" s="83">
        <v>0.1</v>
      </c>
      <c r="E316" s="83">
        <v>0.5</v>
      </c>
      <c r="F316" s="83">
        <v>1.34</v>
      </c>
      <c r="G316" s="84">
        <v>0.01</v>
      </c>
      <c r="H316" s="84">
        <v>0.35</v>
      </c>
      <c r="I316" s="84">
        <v>0.9</v>
      </c>
      <c r="J316" s="84">
        <v>1.44</v>
      </c>
      <c r="K316" s="84">
        <v>2.08</v>
      </c>
      <c r="L316" s="69" t="s">
        <v>299</v>
      </c>
      <c r="M316" s="69" t="s">
        <v>701</v>
      </c>
      <c r="N316" s="70">
        <v>0.46412949999999997</v>
      </c>
    </row>
    <row r="317" spans="1:14" x14ac:dyDescent="0.25">
      <c r="A317" s="68" t="s">
        <v>555</v>
      </c>
      <c r="B317" s="83">
        <v>12.11</v>
      </c>
      <c r="C317" s="83">
        <v>9.5399999999999991</v>
      </c>
      <c r="D317" s="83">
        <v>10.84</v>
      </c>
      <c r="E317" s="83">
        <v>19.61</v>
      </c>
      <c r="F317" s="83">
        <v>39.71</v>
      </c>
      <c r="G317" s="84">
        <v>12.65</v>
      </c>
      <c r="H317" s="84">
        <v>11.42</v>
      </c>
      <c r="I317" s="84">
        <v>19.53</v>
      </c>
      <c r="J317" s="84">
        <v>47.5</v>
      </c>
      <c r="K317" s="84">
        <v>42.53</v>
      </c>
      <c r="L317" s="69" t="s">
        <v>299</v>
      </c>
      <c r="M317" s="69" t="s">
        <v>556</v>
      </c>
      <c r="N317" s="70">
        <v>0.46408129999999997</v>
      </c>
    </row>
    <row r="318" spans="1:14" x14ac:dyDescent="0.25">
      <c r="A318" s="68" t="s">
        <v>587</v>
      </c>
      <c r="B318" s="83">
        <v>0.15</v>
      </c>
      <c r="C318" s="83">
        <v>0.9</v>
      </c>
      <c r="D318" s="83">
        <v>5.59</v>
      </c>
      <c r="E318" s="83">
        <v>9.98</v>
      </c>
      <c r="F318" s="83">
        <v>20.76</v>
      </c>
      <c r="G318" s="84">
        <v>0.31</v>
      </c>
      <c r="H318" s="84">
        <v>5.75</v>
      </c>
      <c r="I318" s="84">
        <v>10.18</v>
      </c>
      <c r="J318" s="84">
        <v>16.71</v>
      </c>
      <c r="K318" s="84">
        <v>14.5</v>
      </c>
      <c r="L318" s="69" t="s">
        <v>299</v>
      </c>
      <c r="M318" s="69" t="s">
        <v>299</v>
      </c>
      <c r="N318" s="70">
        <v>0.46400069999999999</v>
      </c>
    </row>
    <row r="319" spans="1:14" x14ac:dyDescent="0.25">
      <c r="A319" s="68" t="s">
        <v>571</v>
      </c>
      <c r="B319" s="83">
        <v>0.4</v>
      </c>
      <c r="C319" s="83">
        <v>0.89</v>
      </c>
      <c r="D319" s="83">
        <v>3.74</v>
      </c>
      <c r="E319" s="83">
        <v>10.14</v>
      </c>
      <c r="F319" s="83">
        <v>25.89</v>
      </c>
      <c r="G319" s="84">
        <v>1.36</v>
      </c>
      <c r="H319" s="84">
        <v>1.31</v>
      </c>
      <c r="I319" s="84">
        <v>5.84</v>
      </c>
      <c r="J319" s="84">
        <v>27.26</v>
      </c>
      <c r="K319" s="84">
        <v>20.23</v>
      </c>
      <c r="L319" s="69" t="s">
        <v>299</v>
      </c>
      <c r="M319" s="69" t="s">
        <v>572</v>
      </c>
      <c r="N319" s="70">
        <v>0.4639665</v>
      </c>
    </row>
    <row r="320" spans="1:14" x14ac:dyDescent="0.25">
      <c r="A320" s="68" t="s">
        <v>832</v>
      </c>
      <c r="B320" s="83">
        <v>1.4</v>
      </c>
      <c r="C320" s="83">
        <v>16.29</v>
      </c>
      <c r="D320" s="81">
        <v>110.98</v>
      </c>
      <c r="E320" s="81">
        <v>239.46</v>
      </c>
      <c r="F320" s="81">
        <v>785.78</v>
      </c>
      <c r="G320" s="84">
        <v>15.63</v>
      </c>
      <c r="H320" s="82">
        <v>280.88</v>
      </c>
      <c r="I320" s="82">
        <v>396.38</v>
      </c>
      <c r="J320" s="82">
        <v>1159.5899999999999</v>
      </c>
      <c r="K320" s="82">
        <v>1221.4100000000001</v>
      </c>
      <c r="L320" s="69" t="s">
        <v>299</v>
      </c>
      <c r="M320" s="69" t="s">
        <v>833</v>
      </c>
      <c r="N320" s="70">
        <v>0.4639122</v>
      </c>
    </row>
    <row r="321" spans="1:14" x14ac:dyDescent="0.25">
      <c r="A321" s="68" t="s">
        <v>765</v>
      </c>
      <c r="B321" s="83">
        <v>7.84</v>
      </c>
      <c r="C321" s="83">
        <v>11.56</v>
      </c>
      <c r="D321" s="83">
        <v>27.91</v>
      </c>
      <c r="E321" s="83">
        <v>74.8</v>
      </c>
      <c r="F321" s="81">
        <v>189.07</v>
      </c>
      <c r="G321" s="84">
        <v>27.81</v>
      </c>
      <c r="H321" s="84">
        <v>27.19</v>
      </c>
      <c r="I321" s="84">
        <v>39.97</v>
      </c>
      <c r="J321" s="82">
        <v>302.99</v>
      </c>
      <c r="K321" s="82">
        <v>283.83</v>
      </c>
      <c r="L321" s="69" t="s">
        <v>299</v>
      </c>
      <c r="M321" s="69" t="s">
        <v>766</v>
      </c>
      <c r="N321" s="70">
        <v>0.46389910000000001</v>
      </c>
    </row>
    <row r="322" spans="1:14" x14ac:dyDescent="0.25">
      <c r="A322" s="68" t="s">
        <v>576</v>
      </c>
      <c r="B322" s="83">
        <v>0.22</v>
      </c>
      <c r="C322" s="83">
        <v>0.91</v>
      </c>
      <c r="D322" s="83">
        <v>1.39</v>
      </c>
      <c r="E322" s="83">
        <v>3.46</v>
      </c>
      <c r="F322" s="83">
        <v>6.19</v>
      </c>
      <c r="G322" s="84">
        <v>0.32</v>
      </c>
      <c r="H322" s="84">
        <v>1.73</v>
      </c>
      <c r="I322" s="84">
        <v>2.2400000000000002</v>
      </c>
      <c r="J322" s="84">
        <v>4.54</v>
      </c>
      <c r="K322" s="84">
        <v>4.7</v>
      </c>
      <c r="L322" s="69" t="s">
        <v>299</v>
      </c>
      <c r="M322" s="69" t="s">
        <v>577</v>
      </c>
      <c r="N322" s="70">
        <v>0.46389370000000002</v>
      </c>
    </row>
    <row r="323" spans="1:14" x14ac:dyDescent="0.25">
      <c r="A323" s="68" t="s">
        <v>989</v>
      </c>
      <c r="B323" s="83">
        <v>0</v>
      </c>
      <c r="C323" s="83">
        <v>0.46</v>
      </c>
      <c r="D323" s="83">
        <v>13.88</v>
      </c>
      <c r="E323" s="83">
        <v>60.37</v>
      </c>
      <c r="F323" s="81">
        <v>116.32</v>
      </c>
      <c r="G323" s="84">
        <v>0</v>
      </c>
      <c r="H323" s="84">
        <v>10.6</v>
      </c>
      <c r="I323" s="84">
        <v>21.87</v>
      </c>
      <c r="J323" s="82">
        <v>107.99</v>
      </c>
      <c r="K323" s="84">
        <v>59.57</v>
      </c>
      <c r="L323" s="69" t="s">
        <v>299</v>
      </c>
      <c r="M323" s="69" t="s">
        <v>299</v>
      </c>
      <c r="N323" s="70">
        <v>0.46385680000000001</v>
      </c>
    </row>
    <row r="324" spans="1:14" x14ac:dyDescent="0.25">
      <c r="A324" s="68" t="s">
        <v>822</v>
      </c>
      <c r="B324" s="83">
        <v>0.32</v>
      </c>
      <c r="C324" s="83">
        <v>1.25</v>
      </c>
      <c r="D324" s="83">
        <v>1.52</v>
      </c>
      <c r="E324" s="83">
        <v>5.17</v>
      </c>
      <c r="F324" s="83">
        <v>8.34</v>
      </c>
      <c r="G324" s="84">
        <v>0.82</v>
      </c>
      <c r="H324" s="84">
        <v>2.64</v>
      </c>
      <c r="I324" s="84">
        <v>3.28</v>
      </c>
      <c r="J324" s="84">
        <v>6.73</v>
      </c>
      <c r="K324" s="84">
        <v>7.64</v>
      </c>
      <c r="L324" s="69" t="s">
        <v>299</v>
      </c>
      <c r="M324" s="69" t="s">
        <v>823</v>
      </c>
      <c r="N324" s="70">
        <v>0.46384330000000001</v>
      </c>
    </row>
    <row r="325" spans="1:14" x14ac:dyDescent="0.25">
      <c r="A325" s="68" t="s">
        <v>961</v>
      </c>
      <c r="B325" s="83">
        <v>0</v>
      </c>
      <c r="C325" s="83">
        <v>0</v>
      </c>
      <c r="D325" s="83">
        <v>0.21</v>
      </c>
      <c r="E325" s="83">
        <v>2.4500000000000002</v>
      </c>
      <c r="F325" s="83">
        <v>5.26</v>
      </c>
      <c r="G325" s="84">
        <v>0</v>
      </c>
      <c r="H325" s="84">
        <v>2.0099999999999998</v>
      </c>
      <c r="I325" s="84">
        <v>1.34</v>
      </c>
      <c r="J325" s="84">
        <v>4.41</v>
      </c>
      <c r="K325" s="84">
        <v>4</v>
      </c>
      <c r="L325" s="69" t="s">
        <v>299</v>
      </c>
      <c r="M325" s="69" t="s">
        <v>299</v>
      </c>
      <c r="N325" s="70">
        <v>0.46362160000000002</v>
      </c>
    </row>
    <row r="326" spans="1:14" x14ac:dyDescent="0.25">
      <c r="A326" s="68" t="s">
        <v>569</v>
      </c>
      <c r="B326" s="83">
        <v>63.05</v>
      </c>
      <c r="C326" s="83">
        <v>55.5</v>
      </c>
      <c r="D326" s="83">
        <v>57.96</v>
      </c>
      <c r="E326" s="81">
        <v>112.63</v>
      </c>
      <c r="F326" s="81">
        <v>178.56</v>
      </c>
      <c r="G326" s="84">
        <v>54.03</v>
      </c>
      <c r="H326" s="84">
        <v>80.97</v>
      </c>
      <c r="I326" s="82">
        <v>125.2</v>
      </c>
      <c r="J326" s="82">
        <v>136.36000000000001</v>
      </c>
      <c r="K326" s="82">
        <v>160.93</v>
      </c>
      <c r="L326" s="69" t="s">
        <v>299</v>
      </c>
      <c r="M326" s="69" t="s">
        <v>570</v>
      </c>
      <c r="N326" s="70">
        <v>0.46361170000000002</v>
      </c>
    </row>
    <row r="327" spans="1:14" x14ac:dyDescent="0.25">
      <c r="A327" s="68" t="s">
        <v>747</v>
      </c>
      <c r="B327" s="83">
        <v>0.03</v>
      </c>
      <c r="C327" s="83">
        <v>0.35</v>
      </c>
      <c r="D327" s="83">
        <v>2.6</v>
      </c>
      <c r="E327" s="81">
        <v>123.39</v>
      </c>
      <c r="F327" s="81">
        <v>437.72</v>
      </c>
      <c r="G327" s="84">
        <v>0.95</v>
      </c>
      <c r="H327" s="84">
        <v>2.4900000000000002</v>
      </c>
      <c r="I327" s="84">
        <v>52.85</v>
      </c>
      <c r="J327" s="82">
        <v>693.05</v>
      </c>
      <c r="K327" s="82">
        <v>568.84</v>
      </c>
      <c r="L327" s="69" t="s">
        <v>299</v>
      </c>
      <c r="M327" s="69" t="s">
        <v>748</v>
      </c>
      <c r="N327" s="70">
        <v>0.46358579999999999</v>
      </c>
    </row>
    <row r="328" spans="1:14" x14ac:dyDescent="0.25">
      <c r="A328" s="68" t="s">
        <v>717</v>
      </c>
      <c r="B328" s="83">
        <v>16.03</v>
      </c>
      <c r="C328" s="83">
        <v>14.64</v>
      </c>
      <c r="D328" s="83">
        <v>27.16</v>
      </c>
      <c r="E328" s="83">
        <v>35.770000000000003</v>
      </c>
      <c r="F328" s="83">
        <v>59.3</v>
      </c>
      <c r="G328" s="84">
        <v>30.89</v>
      </c>
      <c r="H328" s="84">
        <v>26.32</v>
      </c>
      <c r="I328" s="84">
        <v>44.65</v>
      </c>
      <c r="J328" s="84">
        <v>58.85</v>
      </c>
      <c r="K328" s="84">
        <v>75.73</v>
      </c>
      <c r="L328" s="69" t="s">
        <v>299</v>
      </c>
      <c r="M328" s="69" t="s">
        <v>299</v>
      </c>
      <c r="N328" s="70">
        <v>0.4635784</v>
      </c>
    </row>
    <row r="329" spans="1:14" x14ac:dyDescent="0.25">
      <c r="A329" s="68" t="s">
        <v>806</v>
      </c>
      <c r="B329" s="83">
        <v>17.39</v>
      </c>
      <c r="C329" s="83">
        <v>25.18</v>
      </c>
      <c r="D329" s="83">
        <v>40.840000000000003</v>
      </c>
      <c r="E329" s="83">
        <v>45.06</v>
      </c>
      <c r="F329" s="83">
        <v>63.26</v>
      </c>
      <c r="G329" s="84">
        <v>29.78</v>
      </c>
      <c r="H329" s="84">
        <v>35.35</v>
      </c>
      <c r="I329" s="84">
        <v>42.11</v>
      </c>
      <c r="J329" s="84">
        <v>55.72</v>
      </c>
      <c r="K329" s="84">
        <v>55.65</v>
      </c>
      <c r="L329" s="69" t="s">
        <v>299</v>
      </c>
      <c r="M329" s="69" t="s">
        <v>807</v>
      </c>
      <c r="N329" s="70">
        <v>0.46357419999999999</v>
      </c>
    </row>
    <row r="330" spans="1:14" x14ac:dyDescent="0.25">
      <c r="A330" s="68" t="s">
        <v>1044</v>
      </c>
      <c r="B330" s="83">
        <v>0</v>
      </c>
      <c r="C330" s="83">
        <v>0.09</v>
      </c>
      <c r="D330" s="83">
        <v>0.28000000000000003</v>
      </c>
      <c r="E330" s="83">
        <v>0.74</v>
      </c>
      <c r="F330" s="83">
        <v>3.7</v>
      </c>
      <c r="G330" s="84">
        <v>0.05</v>
      </c>
      <c r="H330" s="84">
        <v>0.31</v>
      </c>
      <c r="I330" s="84">
        <v>2.02</v>
      </c>
      <c r="J330" s="84">
        <v>4.6500000000000004</v>
      </c>
      <c r="K330" s="84">
        <v>3.59</v>
      </c>
      <c r="L330" s="69" t="s">
        <v>299</v>
      </c>
      <c r="M330" s="69" t="s">
        <v>1045</v>
      </c>
      <c r="N330" s="70">
        <v>0.4635436</v>
      </c>
    </row>
    <row r="331" spans="1:14" x14ac:dyDescent="0.25">
      <c r="A331" s="68" t="s">
        <v>950</v>
      </c>
      <c r="B331" s="83">
        <v>0.68</v>
      </c>
      <c r="C331" s="83">
        <v>0.54</v>
      </c>
      <c r="D331" s="83">
        <v>0.46</v>
      </c>
      <c r="E331" s="83">
        <v>1.51</v>
      </c>
      <c r="F331" s="83">
        <v>3.11</v>
      </c>
      <c r="G331" s="84">
        <v>1.1499999999999999</v>
      </c>
      <c r="H331" s="84">
        <v>1.25</v>
      </c>
      <c r="I331" s="84">
        <v>1.76</v>
      </c>
      <c r="J331" s="84">
        <v>4.32</v>
      </c>
      <c r="K331" s="84">
        <v>4.45</v>
      </c>
      <c r="L331" s="69" t="s">
        <v>299</v>
      </c>
      <c r="M331" s="69" t="s">
        <v>951</v>
      </c>
      <c r="N331" s="70">
        <v>0.46353480000000002</v>
      </c>
    </row>
    <row r="332" spans="1:14" x14ac:dyDescent="0.25">
      <c r="A332" s="68" t="s">
        <v>451</v>
      </c>
      <c r="B332" s="81">
        <v>720.72</v>
      </c>
      <c r="C332" s="81">
        <v>1929.04</v>
      </c>
      <c r="D332" s="81">
        <v>7216.09</v>
      </c>
      <c r="E332" s="81">
        <v>12819.32</v>
      </c>
      <c r="F332" s="81">
        <v>29298.560000000001</v>
      </c>
      <c r="G332" s="82">
        <v>2525.08</v>
      </c>
      <c r="H332" s="82">
        <v>7148.31</v>
      </c>
      <c r="I332" s="82">
        <v>13118</v>
      </c>
      <c r="J332" s="82">
        <v>25342.14</v>
      </c>
      <c r="K332" s="82">
        <v>27860.66</v>
      </c>
      <c r="L332" s="69" t="s">
        <v>299</v>
      </c>
      <c r="M332" s="69" t="s">
        <v>299</v>
      </c>
      <c r="N332" s="70">
        <v>0.46333400000000002</v>
      </c>
    </row>
    <row r="333" spans="1:14" x14ac:dyDescent="0.25">
      <c r="A333" s="68" t="s">
        <v>742</v>
      </c>
      <c r="B333" s="83">
        <v>0.02</v>
      </c>
      <c r="C333" s="83">
        <v>0</v>
      </c>
      <c r="D333" s="83">
        <v>0.08</v>
      </c>
      <c r="E333" s="83">
        <v>2.69</v>
      </c>
      <c r="F333" s="83">
        <v>7.71</v>
      </c>
      <c r="G333" s="84">
        <v>0</v>
      </c>
      <c r="H333" s="84">
        <v>0.08</v>
      </c>
      <c r="I333" s="84">
        <v>0.78</v>
      </c>
      <c r="J333" s="84">
        <v>8.68</v>
      </c>
      <c r="K333" s="84">
        <v>6.31</v>
      </c>
      <c r="L333" s="69" t="s">
        <v>299</v>
      </c>
      <c r="M333" s="69" t="s">
        <v>743</v>
      </c>
      <c r="N333" s="70">
        <v>0.46320359999999999</v>
      </c>
    </row>
    <row r="334" spans="1:14" x14ac:dyDescent="0.25">
      <c r="A334" s="68" t="s">
        <v>486</v>
      </c>
      <c r="B334" s="83">
        <v>10.15</v>
      </c>
      <c r="C334" s="83">
        <v>13.14</v>
      </c>
      <c r="D334" s="83">
        <v>25.26</v>
      </c>
      <c r="E334" s="83">
        <v>32.479999999999997</v>
      </c>
      <c r="F334" s="83">
        <v>56.53</v>
      </c>
      <c r="G334" s="84">
        <v>17.22</v>
      </c>
      <c r="H334" s="84">
        <v>26.54</v>
      </c>
      <c r="I334" s="84">
        <v>34.14</v>
      </c>
      <c r="J334" s="84">
        <v>49.76</v>
      </c>
      <c r="K334" s="84">
        <v>59.39</v>
      </c>
      <c r="L334" s="69" t="s">
        <v>299</v>
      </c>
      <c r="M334" s="69" t="s">
        <v>487</v>
      </c>
      <c r="N334" s="70">
        <v>0.46311730000000001</v>
      </c>
    </row>
    <row r="335" spans="1:14" x14ac:dyDescent="0.25">
      <c r="A335" s="68" t="s">
        <v>620</v>
      </c>
      <c r="B335" s="83">
        <v>43.59</v>
      </c>
      <c r="C335" s="83">
        <v>39.409999999999997</v>
      </c>
      <c r="D335" s="83">
        <v>55.29</v>
      </c>
      <c r="E335" s="83">
        <v>73.459999999999994</v>
      </c>
      <c r="F335" s="81">
        <v>124.65</v>
      </c>
      <c r="G335" s="84">
        <v>55.27</v>
      </c>
      <c r="H335" s="84">
        <v>64.06</v>
      </c>
      <c r="I335" s="84">
        <v>88.64</v>
      </c>
      <c r="J335" s="82">
        <v>105.84</v>
      </c>
      <c r="K335" s="82">
        <v>100.98</v>
      </c>
      <c r="L335" s="69" t="s">
        <v>299</v>
      </c>
      <c r="M335" s="69" t="s">
        <v>621</v>
      </c>
      <c r="N335" s="70">
        <v>0.46303470000000002</v>
      </c>
    </row>
    <row r="336" spans="1:14" x14ac:dyDescent="0.25">
      <c r="A336" s="68" t="s">
        <v>983</v>
      </c>
      <c r="B336" s="83">
        <v>26.04</v>
      </c>
      <c r="C336" s="83">
        <v>45.82</v>
      </c>
      <c r="D336" s="83">
        <v>58.08</v>
      </c>
      <c r="E336" s="83">
        <v>61.39</v>
      </c>
      <c r="F336" s="83">
        <v>88.98</v>
      </c>
      <c r="G336" s="84">
        <v>26.8</v>
      </c>
      <c r="H336" s="84">
        <v>45.32</v>
      </c>
      <c r="I336" s="84">
        <v>50.49</v>
      </c>
      <c r="J336" s="84">
        <v>95.69</v>
      </c>
      <c r="K336" s="82">
        <v>122.87</v>
      </c>
      <c r="L336" s="69" t="s">
        <v>299</v>
      </c>
      <c r="M336" s="69" t="s">
        <v>984</v>
      </c>
      <c r="N336" s="70">
        <v>0.46301870000000001</v>
      </c>
    </row>
    <row r="337" spans="1:14" x14ac:dyDescent="0.25">
      <c r="A337" s="68" t="s">
        <v>1004</v>
      </c>
      <c r="B337" s="83">
        <v>30.7</v>
      </c>
      <c r="C337" s="83">
        <v>18.21</v>
      </c>
      <c r="D337" s="83">
        <v>14.14</v>
      </c>
      <c r="E337" s="83">
        <v>40.04</v>
      </c>
      <c r="F337" s="83">
        <v>81.17</v>
      </c>
      <c r="G337" s="84">
        <v>16.16</v>
      </c>
      <c r="H337" s="84">
        <v>9.01</v>
      </c>
      <c r="I337" s="84">
        <v>35.79</v>
      </c>
      <c r="J337" s="82">
        <v>108.75</v>
      </c>
      <c r="K337" s="82">
        <v>104.5</v>
      </c>
      <c r="L337" s="69" t="s">
        <v>299</v>
      </c>
      <c r="M337" s="69" t="s">
        <v>1005</v>
      </c>
      <c r="N337" s="70">
        <v>0.46275260000000001</v>
      </c>
    </row>
    <row r="338" spans="1:14" x14ac:dyDescent="0.25">
      <c r="A338" s="68" t="s">
        <v>736</v>
      </c>
      <c r="B338" s="83">
        <v>33.71</v>
      </c>
      <c r="C338" s="83">
        <v>51.39</v>
      </c>
      <c r="D338" s="83">
        <v>54.96</v>
      </c>
      <c r="E338" s="81">
        <v>113.06</v>
      </c>
      <c r="F338" s="81">
        <v>169.8</v>
      </c>
      <c r="G338" s="84">
        <v>35.32</v>
      </c>
      <c r="H338" s="84">
        <v>87.56</v>
      </c>
      <c r="I338" s="84">
        <v>94.95</v>
      </c>
      <c r="J338" s="82">
        <v>141.1</v>
      </c>
      <c r="K338" s="82">
        <v>214.48</v>
      </c>
      <c r="L338" s="69" t="s">
        <v>299</v>
      </c>
      <c r="M338" s="69" t="s">
        <v>737</v>
      </c>
      <c r="N338" s="70">
        <v>0.46271259999999997</v>
      </c>
    </row>
    <row r="339" spans="1:14" x14ac:dyDescent="0.25">
      <c r="A339" s="68" t="s">
        <v>575</v>
      </c>
      <c r="B339" s="83">
        <v>8.1999999999999993</v>
      </c>
      <c r="C339" s="83">
        <v>7.15</v>
      </c>
      <c r="D339" s="83">
        <v>15.77</v>
      </c>
      <c r="E339" s="83">
        <v>36.14</v>
      </c>
      <c r="F339" s="83">
        <v>67.94</v>
      </c>
      <c r="G339" s="84">
        <v>11.98</v>
      </c>
      <c r="H339" s="84">
        <v>16.059999999999999</v>
      </c>
      <c r="I339" s="84">
        <v>24.73</v>
      </c>
      <c r="J339" s="84">
        <v>53.22</v>
      </c>
      <c r="K339" s="84">
        <v>48.69</v>
      </c>
      <c r="L339" s="69" t="s">
        <v>299</v>
      </c>
      <c r="M339" s="69" t="s">
        <v>556</v>
      </c>
      <c r="N339" s="70">
        <v>0.4624664</v>
      </c>
    </row>
    <row r="340" spans="1:14" x14ac:dyDescent="0.25">
      <c r="A340" s="68" t="s">
        <v>735</v>
      </c>
      <c r="B340" s="83">
        <v>62.29</v>
      </c>
      <c r="C340" s="81">
        <v>116.68</v>
      </c>
      <c r="D340" s="81">
        <v>192.93</v>
      </c>
      <c r="E340" s="81">
        <v>756.69</v>
      </c>
      <c r="F340" s="81">
        <v>1449.15</v>
      </c>
      <c r="G340" s="82">
        <v>136.82</v>
      </c>
      <c r="H340" s="82">
        <v>138.99</v>
      </c>
      <c r="I340" s="82">
        <v>328.22</v>
      </c>
      <c r="J340" s="82">
        <v>1260.75</v>
      </c>
      <c r="K340" s="82">
        <v>1528.97</v>
      </c>
      <c r="L340" s="69" t="s">
        <v>299</v>
      </c>
      <c r="M340" s="69" t="s">
        <v>299</v>
      </c>
      <c r="N340" s="70">
        <v>0.46240750000000003</v>
      </c>
    </row>
    <row r="341" spans="1:14" x14ac:dyDescent="0.25">
      <c r="A341" s="68" t="s">
        <v>957</v>
      </c>
      <c r="B341" s="83">
        <v>0</v>
      </c>
      <c r="C341" s="83">
        <v>0.02</v>
      </c>
      <c r="D341" s="83">
        <v>7.0000000000000007E-2</v>
      </c>
      <c r="E341" s="83">
        <v>0.36</v>
      </c>
      <c r="F341" s="83">
        <v>0.95</v>
      </c>
      <c r="G341" s="84">
        <v>0</v>
      </c>
      <c r="H341" s="84">
        <v>7.0000000000000007E-2</v>
      </c>
      <c r="I341" s="84">
        <v>0.41</v>
      </c>
      <c r="J341" s="84">
        <v>0.89</v>
      </c>
      <c r="K341" s="84">
        <v>1.01</v>
      </c>
      <c r="L341" s="69" t="s">
        <v>299</v>
      </c>
      <c r="M341" s="69" t="s">
        <v>958</v>
      </c>
      <c r="N341" s="70">
        <v>0.46214149999999998</v>
      </c>
    </row>
    <row r="342" spans="1:14" x14ac:dyDescent="0.25">
      <c r="A342" s="68" t="s">
        <v>981</v>
      </c>
      <c r="B342" s="83">
        <v>2.13</v>
      </c>
      <c r="C342" s="83">
        <v>2.0499999999999998</v>
      </c>
      <c r="D342" s="83">
        <v>3.06</v>
      </c>
      <c r="E342" s="83">
        <v>4.28</v>
      </c>
      <c r="F342" s="83">
        <v>7.5</v>
      </c>
      <c r="G342" s="84">
        <v>3.06</v>
      </c>
      <c r="H342" s="84">
        <v>3.67</v>
      </c>
      <c r="I342" s="84">
        <v>4.7300000000000004</v>
      </c>
      <c r="J342" s="84">
        <v>7.34</v>
      </c>
      <c r="K342" s="84">
        <v>6.24</v>
      </c>
      <c r="L342" s="69" t="s">
        <v>299</v>
      </c>
      <c r="M342" s="69" t="s">
        <v>982</v>
      </c>
      <c r="N342" s="70">
        <v>0.46196920000000002</v>
      </c>
    </row>
    <row r="343" spans="1:14" x14ac:dyDescent="0.25">
      <c r="A343" s="68" t="s">
        <v>631</v>
      </c>
      <c r="B343" s="83">
        <v>49.67</v>
      </c>
      <c r="C343" s="83">
        <v>51.9</v>
      </c>
      <c r="D343" s="81">
        <v>169.41</v>
      </c>
      <c r="E343" s="81">
        <v>389.56</v>
      </c>
      <c r="F343" s="81">
        <v>836.49</v>
      </c>
      <c r="G343" s="82">
        <v>104.42</v>
      </c>
      <c r="H343" s="82">
        <v>129.54</v>
      </c>
      <c r="I343" s="82">
        <v>233.24</v>
      </c>
      <c r="J343" s="82">
        <v>755.21</v>
      </c>
      <c r="K343" s="82">
        <v>628.78</v>
      </c>
      <c r="L343" s="69" t="s">
        <v>299</v>
      </c>
      <c r="M343" s="69" t="s">
        <v>299</v>
      </c>
      <c r="N343" s="70">
        <v>0.46186680000000002</v>
      </c>
    </row>
    <row r="344" spans="1:14" x14ac:dyDescent="0.25">
      <c r="A344" s="68" t="s">
        <v>867</v>
      </c>
      <c r="B344" s="83">
        <v>23.07</v>
      </c>
      <c r="C344" s="83">
        <v>49.6</v>
      </c>
      <c r="D344" s="83">
        <v>65.84</v>
      </c>
      <c r="E344" s="81">
        <v>112.94</v>
      </c>
      <c r="F344" s="81">
        <v>178.11</v>
      </c>
      <c r="G344" s="84">
        <v>55.8</v>
      </c>
      <c r="H344" s="84">
        <v>65.39</v>
      </c>
      <c r="I344" s="82">
        <v>105.09</v>
      </c>
      <c r="J344" s="82">
        <v>134.63</v>
      </c>
      <c r="K344" s="82">
        <v>219.54</v>
      </c>
      <c r="L344" s="69" t="s">
        <v>299</v>
      </c>
      <c r="M344" s="69" t="s">
        <v>868</v>
      </c>
      <c r="N344" s="70">
        <v>0.46179239999999999</v>
      </c>
    </row>
    <row r="345" spans="1:14" x14ac:dyDescent="0.25">
      <c r="A345" s="68" t="s">
        <v>1014</v>
      </c>
      <c r="B345" s="81">
        <v>126.05</v>
      </c>
      <c r="C345" s="81">
        <v>142.94</v>
      </c>
      <c r="D345" s="81">
        <v>102.16</v>
      </c>
      <c r="E345" s="81">
        <v>262.10000000000002</v>
      </c>
      <c r="F345" s="81">
        <v>418.39</v>
      </c>
      <c r="G345" s="82">
        <v>112.51</v>
      </c>
      <c r="H345" s="84">
        <v>73.59</v>
      </c>
      <c r="I345" s="82">
        <v>180.08</v>
      </c>
      <c r="J345" s="82">
        <v>501.2</v>
      </c>
      <c r="K345" s="82">
        <v>668.69</v>
      </c>
      <c r="L345" s="69" t="s">
        <v>299</v>
      </c>
      <c r="M345" s="69" t="s">
        <v>1015</v>
      </c>
      <c r="N345" s="70">
        <v>0.46174969999999999</v>
      </c>
    </row>
    <row r="346" spans="1:14" x14ac:dyDescent="0.25">
      <c r="A346" s="68" t="s">
        <v>590</v>
      </c>
      <c r="B346" s="83">
        <v>2.39</v>
      </c>
      <c r="C346" s="83">
        <v>4.53</v>
      </c>
      <c r="D346" s="83">
        <v>10.48</v>
      </c>
      <c r="E346" s="83">
        <v>14.13</v>
      </c>
      <c r="F346" s="83">
        <v>28.74</v>
      </c>
      <c r="G346" s="84">
        <v>5.31</v>
      </c>
      <c r="H346" s="84">
        <v>11.34</v>
      </c>
      <c r="I346" s="84">
        <v>17.68</v>
      </c>
      <c r="J346" s="84">
        <v>23.62</v>
      </c>
      <c r="K346" s="84">
        <v>32.75</v>
      </c>
      <c r="L346" s="69" t="s">
        <v>591</v>
      </c>
      <c r="M346" s="69" t="s">
        <v>592</v>
      </c>
      <c r="N346" s="70">
        <v>0.46173350000000002</v>
      </c>
    </row>
    <row r="347" spans="1:14" x14ac:dyDescent="0.25">
      <c r="A347" s="68" t="s">
        <v>669</v>
      </c>
      <c r="B347" s="83">
        <v>9.41</v>
      </c>
      <c r="C347" s="83">
        <v>11.91</v>
      </c>
      <c r="D347" s="83">
        <v>13.4</v>
      </c>
      <c r="E347" s="83">
        <v>18.149999999999999</v>
      </c>
      <c r="F347" s="83">
        <v>38.26</v>
      </c>
      <c r="G347" s="84">
        <v>12.75</v>
      </c>
      <c r="H347" s="84">
        <v>12.74</v>
      </c>
      <c r="I347" s="84">
        <v>20.02</v>
      </c>
      <c r="J347" s="84">
        <v>41.87</v>
      </c>
      <c r="K347" s="84">
        <v>45.93</v>
      </c>
      <c r="L347" s="69" t="s">
        <v>299</v>
      </c>
      <c r="M347" s="69" t="s">
        <v>670</v>
      </c>
      <c r="N347" s="70">
        <v>0.4614838</v>
      </c>
    </row>
    <row r="348" spans="1:14" x14ac:dyDescent="0.25">
      <c r="A348" s="68" t="s">
        <v>863</v>
      </c>
      <c r="B348" s="83">
        <v>25.3</v>
      </c>
      <c r="C348" s="83">
        <v>19.72</v>
      </c>
      <c r="D348" s="83">
        <v>20.59</v>
      </c>
      <c r="E348" s="83">
        <v>30.83</v>
      </c>
      <c r="F348" s="83">
        <v>44.65</v>
      </c>
      <c r="G348" s="84">
        <v>20.49</v>
      </c>
      <c r="H348" s="84">
        <v>20.77</v>
      </c>
      <c r="I348" s="84">
        <v>28.77</v>
      </c>
      <c r="J348" s="84">
        <v>48.89</v>
      </c>
      <c r="K348" s="84">
        <v>57.37</v>
      </c>
      <c r="L348" s="69" t="s">
        <v>299</v>
      </c>
      <c r="M348" s="69" t="s">
        <v>864</v>
      </c>
      <c r="N348" s="70">
        <v>0.4614762</v>
      </c>
    </row>
    <row r="349" spans="1:14" x14ac:dyDescent="0.25">
      <c r="A349" s="68" t="s">
        <v>896</v>
      </c>
      <c r="B349" s="83">
        <v>0.01</v>
      </c>
      <c r="C349" s="83">
        <v>0.14000000000000001</v>
      </c>
      <c r="D349" s="83">
        <v>0.67</v>
      </c>
      <c r="E349" s="83">
        <v>5.67</v>
      </c>
      <c r="F349" s="83">
        <v>10.56</v>
      </c>
      <c r="G349" s="84">
        <v>0.02</v>
      </c>
      <c r="H349" s="84">
        <v>1.4</v>
      </c>
      <c r="I349" s="84">
        <v>3.19</v>
      </c>
      <c r="J349" s="84">
        <v>8.01</v>
      </c>
      <c r="K349" s="84">
        <v>7.59</v>
      </c>
      <c r="L349" s="69" t="s">
        <v>299</v>
      </c>
      <c r="M349" s="69" t="s">
        <v>299</v>
      </c>
      <c r="N349" s="70">
        <v>0.4613718</v>
      </c>
    </row>
    <row r="350" spans="1:14" x14ac:dyDescent="0.25">
      <c r="A350" s="68" t="s">
        <v>628</v>
      </c>
      <c r="B350" s="83">
        <v>7.0000000000000007E-2</v>
      </c>
      <c r="C350" s="83">
        <v>0.77</v>
      </c>
      <c r="D350" s="83">
        <v>2.2999999999999998</v>
      </c>
      <c r="E350" s="83">
        <v>9.0299999999999994</v>
      </c>
      <c r="F350" s="83">
        <v>25.65</v>
      </c>
      <c r="G350" s="84">
        <v>0.08</v>
      </c>
      <c r="H350" s="84">
        <v>1.79</v>
      </c>
      <c r="I350" s="84">
        <v>9.64</v>
      </c>
      <c r="J350" s="84">
        <v>22.12</v>
      </c>
      <c r="K350" s="84">
        <v>20.25</v>
      </c>
      <c r="L350" s="69" t="s">
        <v>299</v>
      </c>
      <c r="M350" s="69" t="s">
        <v>629</v>
      </c>
      <c r="N350" s="70">
        <v>0.46134989999999998</v>
      </c>
    </row>
    <row r="351" spans="1:14" x14ac:dyDescent="0.25">
      <c r="A351" s="68" t="s">
        <v>812</v>
      </c>
      <c r="B351" s="83">
        <v>23.32</v>
      </c>
      <c r="C351" s="83">
        <v>22.88</v>
      </c>
      <c r="D351" s="83">
        <v>19.79</v>
      </c>
      <c r="E351" s="83">
        <v>50.75</v>
      </c>
      <c r="F351" s="81">
        <v>103.09</v>
      </c>
      <c r="G351" s="84">
        <v>21.04</v>
      </c>
      <c r="H351" s="84">
        <v>14.21</v>
      </c>
      <c r="I351" s="84">
        <v>29.34</v>
      </c>
      <c r="J351" s="82">
        <v>111.02</v>
      </c>
      <c r="K351" s="82">
        <v>102.27</v>
      </c>
      <c r="L351" s="69" t="s">
        <v>299</v>
      </c>
      <c r="M351" s="69" t="s">
        <v>813</v>
      </c>
      <c r="N351" s="70">
        <v>0.46131470000000002</v>
      </c>
    </row>
    <row r="352" spans="1:14" x14ac:dyDescent="0.25">
      <c r="A352" s="68" t="s">
        <v>682</v>
      </c>
      <c r="B352" s="81">
        <v>103.36</v>
      </c>
      <c r="C352" s="81">
        <v>213.19</v>
      </c>
      <c r="D352" s="81">
        <v>1044.27</v>
      </c>
      <c r="E352" s="81">
        <v>2298.23</v>
      </c>
      <c r="F352" s="81">
        <v>5203.05</v>
      </c>
      <c r="G352" s="82">
        <v>378.93</v>
      </c>
      <c r="H352" s="82">
        <v>874.72</v>
      </c>
      <c r="I352" s="82">
        <v>1527.33</v>
      </c>
      <c r="J352" s="82">
        <v>4468.67</v>
      </c>
      <c r="K352" s="82">
        <v>3615.92</v>
      </c>
      <c r="L352" s="69" t="s">
        <v>299</v>
      </c>
      <c r="M352" s="69" t="s">
        <v>683</v>
      </c>
      <c r="N352" s="70">
        <v>0.46115970000000001</v>
      </c>
    </row>
    <row r="353" spans="1:14" x14ac:dyDescent="0.25">
      <c r="A353" s="68" t="s">
        <v>934</v>
      </c>
      <c r="B353" s="83">
        <v>16.71</v>
      </c>
      <c r="C353" s="83">
        <v>21.33</v>
      </c>
      <c r="D353" s="83">
        <v>17.05</v>
      </c>
      <c r="E353" s="83">
        <v>31.48</v>
      </c>
      <c r="F353" s="83">
        <v>49.61</v>
      </c>
      <c r="G353" s="84">
        <v>11.16</v>
      </c>
      <c r="H353" s="84">
        <v>25.79</v>
      </c>
      <c r="I353" s="84">
        <v>21.97</v>
      </c>
      <c r="J353" s="84">
        <v>50.12</v>
      </c>
      <c r="K353" s="84">
        <v>62.56</v>
      </c>
      <c r="L353" s="69" t="s">
        <v>299</v>
      </c>
      <c r="M353" s="69" t="s">
        <v>935</v>
      </c>
      <c r="N353" s="70">
        <v>0.46102759999999998</v>
      </c>
    </row>
    <row r="354" spans="1:14" x14ac:dyDescent="0.25">
      <c r="A354" s="68" t="s">
        <v>553</v>
      </c>
      <c r="B354" s="83">
        <v>4.63</v>
      </c>
      <c r="C354" s="83">
        <v>0.82</v>
      </c>
      <c r="D354" s="83">
        <v>4.6900000000000004</v>
      </c>
      <c r="E354" s="83">
        <v>14.16</v>
      </c>
      <c r="F354" s="83">
        <v>37.71</v>
      </c>
      <c r="G354" s="84">
        <v>4.3499999999999996</v>
      </c>
      <c r="H354" s="84">
        <v>11.33</v>
      </c>
      <c r="I354" s="84">
        <v>17.27</v>
      </c>
      <c r="J354" s="84">
        <v>33.15</v>
      </c>
      <c r="K354" s="84">
        <v>40</v>
      </c>
      <c r="L354" s="69" t="s">
        <v>299</v>
      </c>
      <c r="M354" s="69" t="s">
        <v>516</v>
      </c>
      <c r="N354" s="70">
        <v>0.4609625</v>
      </c>
    </row>
    <row r="355" spans="1:14" x14ac:dyDescent="0.25">
      <c r="A355" s="68" t="s">
        <v>897</v>
      </c>
      <c r="B355" s="83">
        <v>1.84</v>
      </c>
      <c r="C355" s="83">
        <v>1.46</v>
      </c>
      <c r="D355" s="83">
        <v>1.86</v>
      </c>
      <c r="E355" s="83">
        <v>4.84</v>
      </c>
      <c r="F355" s="83">
        <v>10.87</v>
      </c>
      <c r="G355" s="84">
        <v>1.23</v>
      </c>
      <c r="H355" s="84">
        <v>3.62</v>
      </c>
      <c r="I355" s="84">
        <v>5.38</v>
      </c>
      <c r="J355" s="84">
        <v>10.43</v>
      </c>
      <c r="K355" s="84">
        <v>11.98</v>
      </c>
      <c r="L355" s="69" t="s">
        <v>299</v>
      </c>
      <c r="M355" s="69" t="s">
        <v>299</v>
      </c>
      <c r="N355" s="70">
        <v>0.46074480000000001</v>
      </c>
    </row>
    <row r="356" spans="1:14" x14ac:dyDescent="0.25">
      <c r="A356" s="68" t="s">
        <v>557</v>
      </c>
      <c r="B356" s="83">
        <v>19.48</v>
      </c>
      <c r="C356" s="83">
        <v>19.18</v>
      </c>
      <c r="D356" s="83">
        <v>21.56</v>
      </c>
      <c r="E356" s="83">
        <v>31.48</v>
      </c>
      <c r="F356" s="83">
        <v>51.5</v>
      </c>
      <c r="G356" s="84">
        <v>25.28</v>
      </c>
      <c r="H356" s="84">
        <v>24.06</v>
      </c>
      <c r="I356" s="84">
        <v>33.03</v>
      </c>
      <c r="J356" s="84">
        <v>46.87</v>
      </c>
      <c r="K356" s="84">
        <v>49.2</v>
      </c>
      <c r="L356" s="69" t="s">
        <v>299</v>
      </c>
      <c r="M356" s="69" t="s">
        <v>558</v>
      </c>
      <c r="N356" s="70">
        <v>0.46063369999999998</v>
      </c>
    </row>
    <row r="357" spans="1:14" x14ac:dyDescent="0.25">
      <c r="A357" s="68" t="s">
        <v>703</v>
      </c>
      <c r="B357" s="83">
        <v>15.83</v>
      </c>
      <c r="C357" s="83">
        <v>43.32</v>
      </c>
      <c r="D357" s="81">
        <v>103.18</v>
      </c>
      <c r="E357" s="81">
        <v>173.76</v>
      </c>
      <c r="F357" s="81">
        <v>303.7</v>
      </c>
      <c r="G357" s="84">
        <v>47.58</v>
      </c>
      <c r="H357" s="84">
        <v>96.17</v>
      </c>
      <c r="I357" s="82">
        <v>138.86000000000001</v>
      </c>
      <c r="J357" s="82">
        <v>212.62</v>
      </c>
      <c r="K357" s="82">
        <v>336.23</v>
      </c>
      <c r="L357" s="69" t="s">
        <v>299</v>
      </c>
      <c r="M357" s="69" t="s">
        <v>704</v>
      </c>
      <c r="N357" s="70">
        <v>0.4605939</v>
      </c>
    </row>
    <row r="358" spans="1:14" x14ac:dyDescent="0.25">
      <c r="A358" s="68" t="s">
        <v>651</v>
      </c>
      <c r="B358" s="83">
        <v>33.51</v>
      </c>
      <c r="C358" s="83">
        <v>51.99</v>
      </c>
      <c r="D358" s="83">
        <v>64.510000000000005</v>
      </c>
      <c r="E358" s="81">
        <v>104.74</v>
      </c>
      <c r="F358" s="81">
        <v>211.83</v>
      </c>
      <c r="G358" s="84">
        <v>41.02</v>
      </c>
      <c r="H358" s="84">
        <v>62.08</v>
      </c>
      <c r="I358" s="82">
        <v>113.49</v>
      </c>
      <c r="J358" s="82">
        <v>169.96</v>
      </c>
      <c r="K358" s="82">
        <v>159.85</v>
      </c>
      <c r="L358" s="69" t="s">
        <v>652</v>
      </c>
      <c r="M358" s="69" t="s">
        <v>653</v>
      </c>
      <c r="N358" s="70">
        <v>0.46053329999999998</v>
      </c>
    </row>
    <row r="359" spans="1:14" x14ac:dyDescent="0.25">
      <c r="A359" s="68" t="s">
        <v>1029</v>
      </c>
      <c r="B359" s="83">
        <v>0.13</v>
      </c>
      <c r="C359" s="83">
        <v>0.46</v>
      </c>
      <c r="D359" s="83">
        <v>0.85</v>
      </c>
      <c r="E359" s="83">
        <v>1.86</v>
      </c>
      <c r="F359" s="83">
        <v>4.55</v>
      </c>
      <c r="G359" s="84">
        <v>0.37</v>
      </c>
      <c r="H359" s="84">
        <v>0.97</v>
      </c>
      <c r="I359" s="84">
        <v>1.69</v>
      </c>
      <c r="J359" s="84">
        <v>5.75</v>
      </c>
      <c r="K359" s="84">
        <v>7.54</v>
      </c>
      <c r="L359" s="69" t="s">
        <v>299</v>
      </c>
      <c r="M359" s="69" t="s">
        <v>1030</v>
      </c>
      <c r="N359" s="70">
        <v>0.46049849999999998</v>
      </c>
    </row>
    <row r="360" spans="1:14" x14ac:dyDescent="0.25">
      <c r="A360" s="68" t="s">
        <v>836</v>
      </c>
      <c r="B360" s="83">
        <v>19.18</v>
      </c>
      <c r="C360" s="83">
        <v>14.53</v>
      </c>
      <c r="D360" s="83">
        <v>20.440000000000001</v>
      </c>
      <c r="E360" s="83">
        <v>30.34</v>
      </c>
      <c r="F360" s="83">
        <v>54.45</v>
      </c>
      <c r="G360" s="84">
        <v>18.5</v>
      </c>
      <c r="H360" s="84">
        <v>20.84</v>
      </c>
      <c r="I360" s="84">
        <v>21.74</v>
      </c>
      <c r="J360" s="84">
        <v>58.53</v>
      </c>
      <c r="K360" s="84">
        <v>53.27</v>
      </c>
      <c r="L360" s="69" t="s">
        <v>299</v>
      </c>
      <c r="M360" s="69" t="s">
        <v>837</v>
      </c>
      <c r="N360" s="70">
        <v>0.46000269999999999</v>
      </c>
    </row>
    <row r="361" spans="1:14" x14ac:dyDescent="0.25">
      <c r="A361" s="68" t="s">
        <v>887</v>
      </c>
      <c r="B361" s="83">
        <v>55.27</v>
      </c>
      <c r="C361" s="83">
        <v>64.36</v>
      </c>
      <c r="D361" s="83">
        <v>78.06</v>
      </c>
      <c r="E361" s="81">
        <v>122.64</v>
      </c>
      <c r="F361" s="81">
        <v>179.47</v>
      </c>
      <c r="G361" s="84">
        <v>54.65</v>
      </c>
      <c r="H361" s="84">
        <v>77.12</v>
      </c>
      <c r="I361" s="84">
        <v>75.2</v>
      </c>
      <c r="J361" s="82">
        <v>167.37</v>
      </c>
      <c r="K361" s="82">
        <v>226.93</v>
      </c>
      <c r="L361" s="69" t="s">
        <v>299</v>
      </c>
      <c r="M361" s="69" t="s">
        <v>888</v>
      </c>
      <c r="N361" s="70">
        <v>0.45989609999999997</v>
      </c>
    </row>
    <row r="362" spans="1:14" x14ac:dyDescent="0.25">
      <c r="A362" s="68" t="s">
        <v>602</v>
      </c>
      <c r="B362" s="83">
        <v>16.43</v>
      </c>
      <c r="C362" s="83">
        <v>15.44</v>
      </c>
      <c r="D362" s="83">
        <v>20.96</v>
      </c>
      <c r="E362" s="83">
        <v>39.619999999999997</v>
      </c>
      <c r="F362" s="83">
        <v>76.12</v>
      </c>
      <c r="G362" s="84">
        <v>18.940000000000001</v>
      </c>
      <c r="H362" s="84">
        <v>25.81</v>
      </c>
      <c r="I362" s="84">
        <v>43.19</v>
      </c>
      <c r="J362" s="84">
        <v>58.02</v>
      </c>
      <c r="K362" s="84">
        <v>70.760000000000005</v>
      </c>
      <c r="L362" s="69" t="s">
        <v>299</v>
      </c>
      <c r="M362" s="69" t="s">
        <v>603</v>
      </c>
      <c r="N362" s="70">
        <v>0.45981440000000001</v>
      </c>
    </row>
    <row r="363" spans="1:14" x14ac:dyDescent="0.25">
      <c r="A363" s="68" t="s">
        <v>891</v>
      </c>
      <c r="B363" s="83">
        <v>31.46</v>
      </c>
      <c r="C363" s="83">
        <v>33.97</v>
      </c>
      <c r="D363" s="83">
        <v>53.62</v>
      </c>
      <c r="E363" s="83">
        <v>72.28</v>
      </c>
      <c r="F363" s="81">
        <v>111.77</v>
      </c>
      <c r="G363" s="84">
        <v>38.979999999999997</v>
      </c>
      <c r="H363" s="84">
        <v>30.44</v>
      </c>
      <c r="I363" s="84">
        <v>42.97</v>
      </c>
      <c r="J363" s="84">
        <v>93.06</v>
      </c>
      <c r="K363" s="82">
        <v>104.03</v>
      </c>
      <c r="L363" s="69" t="s">
        <v>299</v>
      </c>
      <c r="M363" s="69" t="s">
        <v>892</v>
      </c>
      <c r="N363" s="70">
        <v>0.45972750000000001</v>
      </c>
    </row>
    <row r="364" spans="1:14" x14ac:dyDescent="0.25">
      <c r="A364" s="68" t="s">
        <v>990</v>
      </c>
      <c r="B364" s="83">
        <v>5.26</v>
      </c>
      <c r="C364" s="83">
        <v>4.9000000000000004</v>
      </c>
      <c r="D364" s="83">
        <v>4.7300000000000004</v>
      </c>
      <c r="E364" s="83">
        <v>10.41</v>
      </c>
      <c r="F364" s="83">
        <v>18.47</v>
      </c>
      <c r="G364" s="84">
        <v>7.11</v>
      </c>
      <c r="H364" s="84">
        <v>4.83</v>
      </c>
      <c r="I364" s="84">
        <v>8.4600000000000009</v>
      </c>
      <c r="J364" s="84">
        <v>17.329999999999998</v>
      </c>
      <c r="K364" s="84">
        <v>21.39</v>
      </c>
      <c r="L364" s="69" t="s">
        <v>299</v>
      </c>
      <c r="M364" s="69" t="s">
        <v>991</v>
      </c>
      <c r="N364" s="70">
        <v>0.45970230000000001</v>
      </c>
    </row>
    <row r="365" spans="1:14" x14ac:dyDescent="0.25">
      <c r="A365" s="68" t="s">
        <v>974</v>
      </c>
      <c r="B365" s="83">
        <v>86.65</v>
      </c>
      <c r="C365" s="81">
        <v>150.36000000000001</v>
      </c>
      <c r="D365" s="81">
        <v>173.05</v>
      </c>
      <c r="E365" s="81">
        <v>442.74</v>
      </c>
      <c r="F365" s="81">
        <v>814.18</v>
      </c>
      <c r="G365" s="82">
        <v>294.57</v>
      </c>
      <c r="H365" s="82">
        <v>259.05</v>
      </c>
      <c r="I365" s="82">
        <v>494.69</v>
      </c>
      <c r="J365" s="82">
        <v>631.19000000000005</v>
      </c>
      <c r="K365" s="82">
        <v>1039.1300000000001</v>
      </c>
      <c r="L365" s="69" t="s">
        <v>299</v>
      </c>
      <c r="M365" s="69" t="s">
        <v>299</v>
      </c>
      <c r="N365" s="70">
        <v>0.45969070000000001</v>
      </c>
    </row>
    <row r="366" spans="1:14" x14ac:dyDescent="0.25">
      <c r="A366" s="68" t="s">
        <v>871</v>
      </c>
      <c r="B366" s="83">
        <v>19.309999999999999</v>
      </c>
      <c r="C366" s="83">
        <v>15.64</v>
      </c>
      <c r="D366" s="83">
        <v>39.5</v>
      </c>
      <c r="E366" s="83">
        <v>65.099999999999994</v>
      </c>
      <c r="F366" s="81">
        <v>291.99</v>
      </c>
      <c r="G366" s="84">
        <v>33.08</v>
      </c>
      <c r="H366" s="84">
        <v>35.979999999999997</v>
      </c>
      <c r="I366" s="84">
        <v>78.989999999999995</v>
      </c>
      <c r="J366" s="82">
        <v>342.34</v>
      </c>
      <c r="K366" s="82">
        <v>229.51</v>
      </c>
      <c r="L366" s="69" t="s">
        <v>299</v>
      </c>
      <c r="M366" s="69" t="s">
        <v>872</v>
      </c>
      <c r="N366" s="70">
        <v>0.45963199999999999</v>
      </c>
    </row>
    <row r="367" spans="1:14" x14ac:dyDescent="0.25">
      <c r="A367" s="68" t="s">
        <v>760</v>
      </c>
      <c r="B367" s="83">
        <v>0</v>
      </c>
      <c r="C367" s="83">
        <v>1.08</v>
      </c>
      <c r="D367" s="83">
        <v>12.15</v>
      </c>
      <c r="E367" s="83">
        <v>80.22</v>
      </c>
      <c r="F367" s="81">
        <v>270.01</v>
      </c>
      <c r="G367" s="84">
        <v>0.45</v>
      </c>
      <c r="H367" s="84">
        <v>13.14</v>
      </c>
      <c r="I367" s="84">
        <v>44.52</v>
      </c>
      <c r="J367" s="82">
        <v>278.25</v>
      </c>
      <c r="K367" s="82">
        <v>293.04000000000002</v>
      </c>
      <c r="L367" s="69" t="s">
        <v>299</v>
      </c>
      <c r="M367" s="69" t="s">
        <v>761</v>
      </c>
      <c r="N367" s="70">
        <v>0.45940510000000001</v>
      </c>
    </row>
    <row r="368" spans="1:14" x14ac:dyDescent="0.25">
      <c r="A368" s="68" t="s">
        <v>885</v>
      </c>
      <c r="B368" s="83">
        <v>11.71</v>
      </c>
      <c r="C368" s="83">
        <v>25.59</v>
      </c>
      <c r="D368" s="83">
        <v>84.26</v>
      </c>
      <c r="E368" s="81">
        <v>154.54</v>
      </c>
      <c r="F368" s="81">
        <v>389.13</v>
      </c>
      <c r="G368" s="84">
        <v>71.010000000000005</v>
      </c>
      <c r="H368" s="82">
        <v>111.58</v>
      </c>
      <c r="I368" s="82">
        <v>184.27</v>
      </c>
      <c r="J368" s="82">
        <v>332.65</v>
      </c>
      <c r="K368" s="82">
        <v>473.4</v>
      </c>
      <c r="L368" s="69" t="s">
        <v>299</v>
      </c>
      <c r="M368" s="69" t="s">
        <v>886</v>
      </c>
      <c r="N368" s="70">
        <v>0.4592639</v>
      </c>
    </row>
    <row r="369" spans="1:14" x14ac:dyDescent="0.25">
      <c r="A369" s="68" t="s">
        <v>671</v>
      </c>
      <c r="B369" s="83">
        <v>11.12</v>
      </c>
      <c r="C369" s="83">
        <v>16.41</v>
      </c>
      <c r="D369" s="83">
        <v>19.34</v>
      </c>
      <c r="E369" s="83">
        <v>61.13</v>
      </c>
      <c r="F369" s="81">
        <v>145.05000000000001</v>
      </c>
      <c r="G369" s="84">
        <v>9.02</v>
      </c>
      <c r="H369" s="84">
        <v>25.45</v>
      </c>
      <c r="I369" s="84">
        <v>44.66</v>
      </c>
      <c r="J369" s="82">
        <v>127.87</v>
      </c>
      <c r="K369" s="82">
        <v>164.98</v>
      </c>
      <c r="L369" s="69" t="s">
        <v>299</v>
      </c>
      <c r="M369" s="69" t="s">
        <v>672</v>
      </c>
      <c r="N369" s="70">
        <v>0.45920280000000002</v>
      </c>
    </row>
    <row r="370" spans="1:14" x14ac:dyDescent="0.25">
      <c r="A370" s="68" t="s">
        <v>996</v>
      </c>
      <c r="B370" s="83">
        <v>16.440000000000001</v>
      </c>
      <c r="C370" s="83">
        <v>16.52</v>
      </c>
      <c r="D370" s="83">
        <v>16.760000000000002</v>
      </c>
      <c r="E370" s="83">
        <v>23.53</v>
      </c>
      <c r="F370" s="83">
        <v>38.15</v>
      </c>
      <c r="G370" s="84">
        <v>16.79</v>
      </c>
      <c r="H370" s="84">
        <v>17.91</v>
      </c>
      <c r="I370" s="84">
        <v>23.36</v>
      </c>
      <c r="J370" s="84">
        <v>35.31</v>
      </c>
      <c r="K370" s="84">
        <v>32.409999999999997</v>
      </c>
      <c r="L370" s="69" t="s">
        <v>299</v>
      </c>
      <c r="M370" s="69" t="s">
        <v>997</v>
      </c>
      <c r="N370" s="70">
        <v>0.45914569999999999</v>
      </c>
    </row>
    <row r="371" spans="1:14" x14ac:dyDescent="0.25">
      <c r="A371" s="68" t="s">
        <v>925</v>
      </c>
      <c r="B371" s="83">
        <v>0</v>
      </c>
      <c r="C371" s="83">
        <v>0.01</v>
      </c>
      <c r="D371" s="83">
        <v>0.05</v>
      </c>
      <c r="E371" s="83">
        <v>0.35</v>
      </c>
      <c r="F371" s="83">
        <v>1.98</v>
      </c>
      <c r="G371" s="84">
        <v>0</v>
      </c>
      <c r="H371" s="84">
        <v>0.16</v>
      </c>
      <c r="I371" s="84">
        <v>0.35</v>
      </c>
      <c r="J371" s="84">
        <v>2.4300000000000002</v>
      </c>
      <c r="K371" s="84">
        <v>2.1</v>
      </c>
      <c r="L371" s="69" t="s">
        <v>299</v>
      </c>
      <c r="M371" s="69" t="s">
        <v>299</v>
      </c>
      <c r="N371" s="70">
        <v>0.45904339999999999</v>
      </c>
    </row>
    <row r="372" spans="1:14" x14ac:dyDescent="0.25">
      <c r="A372" s="68" t="s">
        <v>793</v>
      </c>
      <c r="B372" s="83">
        <v>1.66</v>
      </c>
      <c r="C372" s="83">
        <v>3.24</v>
      </c>
      <c r="D372" s="83">
        <v>5.18</v>
      </c>
      <c r="E372" s="83">
        <v>10.65</v>
      </c>
      <c r="F372" s="83">
        <v>20.53</v>
      </c>
      <c r="G372" s="84">
        <v>3.96</v>
      </c>
      <c r="H372" s="84">
        <v>6.11</v>
      </c>
      <c r="I372" s="84">
        <v>8.4499999999999993</v>
      </c>
      <c r="J372" s="84">
        <v>16.489999999999998</v>
      </c>
      <c r="K372" s="84">
        <v>15.51</v>
      </c>
      <c r="L372" s="69" t="s">
        <v>299</v>
      </c>
      <c r="M372" s="69" t="s">
        <v>794</v>
      </c>
      <c r="N372" s="70">
        <v>0.45902779999999999</v>
      </c>
    </row>
    <row r="373" spans="1:14" x14ac:dyDescent="0.25">
      <c r="A373" s="68" t="s">
        <v>911</v>
      </c>
      <c r="B373" s="83">
        <v>0</v>
      </c>
      <c r="C373" s="83">
        <v>0.52</v>
      </c>
      <c r="D373" s="83">
        <v>6.05</v>
      </c>
      <c r="E373" s="83">
        <v>10.49</v>
      </c>
      <c r="F373" s="83">
        <v>21.47</v>
      </c>
      <c r="G373" s="84">
        <v>0.51</v>
      </c>
      <c r="H373" s="84">
        <v>3.02</v>
      </c>
      <c r="I373" s="84">
        <v>6.29</v>
      </c>
      <c r="J373" s="84">
        <v>14.77</v>
      </c>
      <c r="K373" s="84">
        <v>17.649999999999999</v>
      </c>
      <c r="L373" s="69" t="s">
        <v>299</v>
      </c>
      <c r="M373" s="69" t="s">
        <v>299</v>
      </c>
      <c r="N373" s="70">
        <v>0.4589164</v>
      </c>
    </row>
    <row r="374" spans="1:14" x14ac:dyDescent="0.25">
      <c r="A374" s="68" t="s">
        <v>919</v>
      </c>
      <c r="B374" s="83">
        <v>7.22</v>
      </c>
      <c r="C374" s="83">
        <v>8.06</v>
      </c>
      <c r="D374" s="83">
        <v>12.06</v>
      </c>
      <c r="E374" s="83">
        <v>20.37</v>
      </c>
      <c r="F374" s="83">
        <v>38.81</v>
      </c>
      <c r="G374" s="84">
        <v>7.06</v>
      </c>
      <c r="H374" s="84">
        <v>10.62</v>
      </c>
      <c r="I374" s="84">
        <v>15.71</v>
      </c>
      <c r="J374" s="84">
        <v>29.32</v>
      </c>
      <c r="K374" s="84">
        <v>26.28</v>
      </c>
      <c r="L374" s="69" t="s">
        <v>299</v>
      </c>
      <c r="M374" s="69" t="s">
        <v>920</v>
      </c>
      <c r="N374" s="70">
        <v>0.45869700000000002</v>
      </c>
    </row>
    <row r="375" spans="1:14" x14ac:dyDescent="0.25">
      <c r="A375" s="68" t="s">
        <v>718</v>
      </c>
      <c r="B375" s="81">
        <v>355.83</v>
      </c>
      <c r="C375" s="81">
        <v>388.68</v>
      </c>
      <c r="D375" s="81">
        <v>1369.55</v>
      </c>
      <c r="E375" s="81">
        <v>2057.46</v>
      </c>
      <c r="F375" s="81">
        <v>5788.41</v>
      </c>
      <c r="G375" s="82">
        <v>604.57000000000005</v>
      </c>
      <c r="H375" s="82">
        <v>1474.98</v>
      </c>
      <c r="I375" s="82">
        <v>2296.92</v>
      </c>
      <c r="J375" s="82">
        <v>5141.82</v>
      </c>
      <c r="K375" s="82">
        <v>4791.68</v>
      </c>
      <c r="L375" s="69" t="s">
        <v>299</v>
      </c>
      <c r="M375" s="69" t="s">
        <v>719</v>
      </c>
      <c r="N375" s="70">
        <v>0.45868510000000001</v>
      </c>
    </row>
    <row r="376" spans="1:14" x14ac:dyDescent="0.25">
      <c r="A376" s="68" t="s">
        <v>846</v>
      </c>
      <c r="B376" s="83">
        <v>70.47</v>
      </c>
      <c r="C376" s="83">
        <v>67.84</v>
      </c>
      <c r="D376" s="83">
        <v>99.16</v>
      </c>
      <c r="E376" s="81">
        <v>132.66999999999999</v>
      </c>
      <c r="F376" s="81">
        <v>196.4</v>
      </c>
      <c r="G376" s="82">
        <v>106.78</v>
      </c>
      <c r="H376" s="84">
        <v>97.75</v>
      </c>
      <c r="I376" s="82">
        <v>110.86</v>
      </c>
      <c r="J376" s="82">
        <v>162.06</v>
      </c>
      <c r="K376" s="82">
        <v>173.17</v>
      </c>
      <c r="L376" s="69" t="s">
        <v>299</v>
      </c>
      <c r="M376" s="69" t="s">
        <v>847</v>
      </c>
      <c r="N376" s="70">
        <v>0.45865210000000001</v>
      </c>
    </row>
    <row r="377" spans="1:14" x14ac:dyDescent="0.25">
      <c r="A377" s="68" t="s">
        <v>931</v>
      </c>
      <c r="B377" s="83">
        <v>2.23</v>
      </c>
      <c r="C377" s="83">
        <v>22.71</v>
      </c>
      <c r="D377" s="81">
        <v>110.73</v>
      </c>
      <c r="E377" s="81">
        <v>281.17</v>
      </c>
      <c r="F377" s="81">
        <v>552</v>
      </c>
      <c r="G377" s="84">
        <v>12.16</v>
      </c>
      <c r="H377" s="84">
        <v>84.76</v>
      </c>
      <c r="I377" s="82">
        <v>180.88</v>
      </c>
      <c r="J377" s="82">
        <v>316.36</v>
      </c>
      <c r="K377" s="82">
        <v>331.49</v>
      </c>
      <c r="L377" s="69" t="s">
        <v>299</v>
      </c>
      <c r="M377" s="69" t="s">
        <v>932</v>
      </c>
      <c r="N377" s="70">
        <v>0.45860139999999999</v>
      </c>
    </row>
    <row r="378" spans="1:14" x14ac:dyDescent="0.25">
      <c r="A378" s="68" t="s">
        <v>746</v>
      </c>
      <c r="B378" s="83">
        <v>1.85</v>
      </c>
      <c r="C378" s="83">
        <v>1.36</v>
      </c>
      <c r="D378" s="83">
        <v>1.29</v>
      </c>
      <c r="E378" s="83">
        <v>4.34</v>
      </c>
      <c r="F378" s="83">
        <v>11.66</v>
      </c>
      <c r="G378" s="84">
        <v>1.73</v>
      </c>
      <c r="H378" s="84">
        <v>1.47</v>
      </c>
      <c r="I378" s="84">
        <v>5.75</v>
      </c>
      <c r="J378" s="84">
        <v>10.1</v>
      </c>
      <c r="K378" s="84">
        <v>10.06</v>
      </c>
      <c r="L378" s="69" t="s">
        <v>299</v>
      </c>
      <c r="M378" s="69" t="s">
        <v>299</v>
      </c>
      <c r="N378" s="70">
        <v>0.4584761</v>
      </c>
    </row>
    <row r="379" spans="1:14" x14ac:dyDescent="0.25">
      <c r="A379" s="68" t="s">
        <v>909</v>
      </c>
      <c r="B379" s="83">
        <v>39.92</v>
      </c>
      <c r="C379" s="83">
        <v>53.23</v>
      </c>
      <c r="D379" s="83">
        <v>72.12</v>
      </c>
      <c r="E379" s="81">
        <v>100.73</v>
      </c>
      <c r="F379" s="81">
        <v>155.77000000000001</v>
      </c>
      <c r="G379" s="84">
        <v>52.74</v>
      </c>
      <c r="H379" s="84">
        <v>80.930000000000007</v>
      </c>
      <c r="I379" s="84">
        <v>73.150000000000006</v>
      </c>
      <c r="J379" s="82">
        <v>119.45</v>
      </c>
      <c r="K379" s="82">
        <v>132.96</v>
      </c>
      <c r="L379" s="69" t="s">
        <v>299</v>
      </c>
      <c r="M379" s="69" t="s">
        <v>910</v>
      </c>
      <c r="N379" s="70">
        <v>0.45830399999999999</v>
      </c>
    </row>
    <row r="380" spans="1:14" x14ac:dyDescent="0.25">
      <c r="A380" s="68" t="s">
        <v>759</v>
      </c>
      <c r="B380" s="83">
        <v>0.24</v>
      </c>
      <c r="C380" s="83">
        <v>0.08</v>
      </c>
      <c r="D380" s="83">
        <v>1.22</v>
      </c>
      <c r="E380" s="83">
        <v>1.63</v>
      </c>
      <c r="F380" s="83">
        <v>4.17</v>
      </c>
      <c r="G380" s="84">
        <v>0.18</v>
      </c>
      <c r="H380" s="84">
        <v>0.42</v>
      </c>
      <c r="I380" s="84">
        <v>1.27</v>
      </c>
      <c r="J380" s="84">
        <v>3.19</v>
      </c>
      <c r="K380" s="84">
        <v>3.79</v>
      </c>
      <c r="L380" s="69" t="s">
        <v>299</v>
      </c>
      <c r="M380" s="69" t="s">
        <v>612</v>
      </c>
      <c r="N380" s="70">
        <v>0.45820300000000003</v>
      </c>
    </row>
    <row r="381" spans="1:14" x14ac:dyDescent="0.25">
      <c r="A381" s="68" t="s">
        <v>1008</v>
      </c>
      <c r="B381" s="83">
        <v>7.86</v>
      </c>
      <c r="C381" s="83">
        <v>3.88</v>
      </c>
      <c r="D381" s="83">
        <v>8.39</v>
      </c>
      <c r="E381" s="83">
        <v>11.87</v>
      </c>
      <c r="F381" s="83">
        <v>24.16</v>
      </c>
      <c r="G381" s="84">
        <v>2.95</v>
      </c>
      <c r="H381" s="84">
        <v>10.07</v>
      </c>
      <c r="I381" s="84">
        <v>12.17</v>
      </c>
      <c r="J381" s="84">
        <v>18.71</v>
      </c>
      <c r="K381" s="84">
        <v>23.88</v>
      </c>
      <c r="L381" s="69" t="s">
        <v>299</v>
      </c>
      <c r="M381" s="69" t="s">
        <v>1009</v>
      </c>
      <c r="N381" s="70">
        <v>0.45817459999999999</v>
      </c>
    </row>
    <row r="382" spans="1:14" x14ac:dyDescent="0.25">
      <c r="A382" s="68" t="s">
        <v>943</v>
      </c>
      <c r="B382" s="83">
        <v>2.0299999999999998</v>
      </c>
      <c r="C382" s="83">
        <v>8.5399999999999991</v>
      </c>
      <c r="D382" s="83">
        <v>56.07</v>
      </c>
      <c r="E382" s="83">
        <v>87.13</v>
      </c>
      <c r="F382" s="81">
        <v>180.59</v>
      </c>
      <c r="G382" s="84">
        <v>4.49</v>
      </c>
      <c r="H382" s="84">
        <v>46.03</v>
      </c>
      <c r="I382" s="84">
        <v>55.22</v>
      </c>
      <c r="J382" s="82">
        <v>129.88999999999999</v>
      </c>
      <c r="K382" s="82">
        <v>122.14</v>
      </c>
      <c r="L382" s="69" t="s">
        <v>299</v>
      </c>
      <c r="M382" s="69" t="s">
        <v>299</v>
      </c>
      <c r="N382" s="70">
        <v>0.45803969999999999</v>
      </c>
    </row>
    <row r="383" spans="1:14" x14ac:dyDescent="0.25">
      <c r="A383" s="68" t="s">
        <v>803</v>
      </c>
      <c r="B383" s="83">
        <v>0.67</v>
      </c>
      <c r="C383" s="83">
        <v>0.42</v>
      </c>
      <c r="D383" s="83">
        <v>0.91</v>
      </c>
      <c r="E383" s="83">
        <v>5.66</v>
      </c>
      <c r="F383" s="83">
        <v>15.97</v>
      </c>
      <c r="G383" s="84">
        <v>1.35</v>
      </c>
      <c r="H383" s="84">
        <v>1.67</v>
      </c>
      <c r="I383" s="84">
        <v>6.78</v>
      </c>
      <c r="J383" s="84">
        <v>13.24</v>
      </c>
      <c r="K383" s="84">
        <v>20.99</v>
      </c>
      <c r="L383" s="69" t="s">
        <v>804</v>
      </c>
      <c r="M383" s="69" t="s">
        <v>805</v>
      </c>
      <c r="N383" s="70">
        <v>0.45798149999999999</v>
      </c>
    </row>
    <row r="384" spans="1:14" x14ac:dyDescent="0.25">
      <c r="A384" s="68" t="s">
        <v>1042</v>
      </c>
      <c r="B384" s="83">
        <v>49.36</v>
      </c>
      <c r="C384" s="83">
        <v>55.52</v>
      </c>
      <c r="D384" s="81">
        <v>123.58</v>
      </c>
      <c r="E384" s="81">
        <v>183.48</v>
      </c>
      <c r="F384" s="81">
        <v>300.41000000000003</v>
      </c>
      <c r="G384" s="84">
        <v>94.5</v>
      </c>
      <c r="H384" s="82">
        <v>124.98</v>
      </c>
      <c r="I384" s="82">
        <v>124.58</v>
      </c>
      <c r="J384" s="82">
        <v>221.59</v>
      </c>
      <c r="K384" s="82">
        <v>241.06</v>
      </c>
      <c r="L384" s="69" t="s">
        <v>299</v>
      </c>
      <c r="M384" s="69" t="s">
        <v>1043</v>
      </c>
      <c r="N384" s="70">
        <v>0.4579413</v>
      </c>
    </row>
    <row r="385" spans="1:14" x14ac:dyDescent="0.25">
      <c r="A385" s="68" t="s">
        <v>1006</v>
      </c>
      <c r="B385" s="83">
        <v>5.61</v>
      </c>
      <c r="C385" s="83">
        <v>6.43</v>
      </c>
      <c r="D385" s="83">
        <v>5.13</v>
      </c>
      <c r="E385" s="83">
        <v>9.58</v>
      </c>
      <c r="F385" s="83">
        <v>19.350000000000001</v>
      </c>
      <c r="G385" s="84">
        <v>4.8499999999999996</v>
      </c>
      <c r="H385" s="84">
        <v>4.25</v>
      </c>
      <c r="I385" s="84">
        <v>7.77</v>
      </c>
      <c r="J385" s="84">
        <v>20.63</v>
      </c>
      <c r="K385" s="84">
        <v>24.57</v>
      </c>
      <c r="L385" s="69" t="s">
        <v>299</v>
      </c>
      <c r="M385" s="69" t="s">
        <v>1007</v>
      </c>
      <c r="N385" s="70">
        <v>0.45792339999999998</v>
      </c>
    </row>
    <row r="386" spans="1:14" x14ac:dyDescent="0.25">
      <c r="A386" s="68" t="s">
        <v>789</v>
      </c>
      <c r="B386" s="83">
        <v>10.32</v>
      </c>
      <c r="C386" s="83">
        <v>9.66</v>
      </c>
      <c r="D386" s="83">
        <v>7.24</v>
      </c>
      <c r="E386" s="83">
        <v>18.8</v>
      </c>
      <c r="F386" s="83">
        <v>40.25</v>
      </c>
      <c r="G386" s="84">
        <v>9.4499999999999993</v>
      </c>
      <c r="H386" s="84">
        <v>8.34</v>
      </c>
      <c r="I386" s="84">
        <v>14.88</v>
      </c>
      <c r="J386" s="84">
        <v>34.71</v>
      </c>
      <c r="K386" s="84">
        <v>35.35</v>
      </c>
      <c r="L386" s="69" t="s">
        <v>299</v>
      </c>
      <c r="M386" s="69" t="s">
        <v>790</v>
      </c>
      <c r="N386" s="70">
        <v>0.45786090000000002</v>
      </c>
    </row>
    <row r="387" spans="1:14" x14ac:dyDescent="0.25">
      <c r="A387" s="68" t="s">
        <v>857</v>
      </c>
      <c r="B387" s="83">
        <v>5.95</v>
      </c>
      <c r="C387" s="83">
        <v>6.85</v>
      </c>
      <c r="D387" s="83">
        <v>9.5</v>
      </c>
      <c r="E387" s="83">
        <v>14.15</v>
      </c>
      <c r="F387" s="83">
        <v>24.31</v>
      </c>
      <c r="G387" s="84">
        <v>7.34</v>
      </c>
      <c r="H387" s="84">
        <v>10.4</v>
      </c>
      <c r="I387" s="84">
        <v>9.7799999999999994</v>
      </c>
      <c r="J387" s="84">
        <v>20.86</v>
      </c>
      <c r="K387" s="84">
        <v>23.16</v>
      </c>
      <c r="L387" s="69" t="s">
        <v>299</v>
      </c>
      <c r="M387" s="69" t="s">
        <v>858</v>
      </c>
      <c r="N387" s="70">
        <v>0.45778459999999999</v>
      </c>
    </row>
    <row r="388" spans="1:14" x14ac:dyDescent="0.25">
      <c r="A388" s="68" t="s">
        <v>915</v>
      </c>
      <c r="B388" s="83">
        <v>19.09</v>
      </c>
      <c r="C388" s="83">
        <v>17.8</v>
      </c>
      <c r="D388" s="83">
        <v>19.82</v>
      </c>
      <c r="E388" s="83">
        <v>33.200000000000003</v>
      </c>
      <c r="F388" s="83">
        <v>60.75</v>
      </c>
      <c r="G388" s="84">
        <v>24.83</v>
      </c>
      <c r="H388" s="84">
        <v>18.13</v>
      </c>
      <c r="I388" s="84">
        <v>26.82</v>
      </c>
      <c r="J388" s="84">
        <v>53.16</v>
      </c>
      <c r="K388" s="84">
        <v>57.95</v>
      </c>
      <c r="L388" s="69" t="s">
        <v>299</v>
      </c>
      <c r="M388" s="69" t="s">
        <v>916</v>
      </c>
      <c r="N388" s="70">
        <v>0.45761170000000001</v>
      </c>
    </row>
    <row r="389" spans="1:14" x14ac:dyDescent="0.25">
      <c r="A389" s="68" t="s">
        <v>1031</v>
      </c>
      <c r="B389" s="83">
        <v>0.56000000000000005</v>
      </c>
      <c r="C389" s="83">
        <v>0.89</v>
      </c>
      <c r="D389" s="83">
        <v>2.4</v>
      </c>
      <c r="E389" s="83">
        <v>34.130000000000003</v>
      </c>
      <c r="F389" s="81">
        <v>125.26</v>
      </c>
      <c r="G389" s="84">
        <v>0.9</v>
      </c>
      <c r="H389" s="84">
        <v>4.16</v>
      </c>
      <c r="I389" s="84">
        <v>12.23</v>
      </c>
      <c r="J389" s="82">
        <v>124.69</v>
      </c>
      <c r="K389" s="84">
        <v>93.73</v>
      </c>
      <c r="L389" s="69" t="s">
        <v>299</v>
      </c>
      <c r="M389" s="69" t="s">
        <v>299</v>
      </c>
      <c r="N389" s="70">
        <v>0.45754020000000001</v>
      </c>
    </row>
    <row r="390" spans="1:14" x14ac:dyDescent="0.25">
      <c r="A390" s="68" t="s">
        <v>913</v>
      </c>
      <c r="B390" s="83">
        <v>6.72</v>
      </c>
      <c r="C390" s="83">
        <v>8.14</v>
      </c>
      <c r="D390" s="83">
        <v>12.63</v>
      </c>
      <c r="E390" s="83">
        <v>15.78</v>
      </c>
      <c r="F390" s="83">
        <v>29.46</v>
      </c>
      <c r="G390" s="84">
        <v>10.16</v>
      </c>
      <c r="H390" s="84">
        <v>8.82</v>
      </c>
      <c r="I390" s="84">
        <v>11.71</v>
      </c>
      <c r="J390" s="84">
        <v>28.24</v>
      </c>
      <c r="K390" s="84">
        <v>34.01</v>
      </c>
      <c r="L390" s="69" t="s">
        <v>299</v>
      </c>
      <c r="M390" s="69" t="s">
        <v>914</v>
      </c>
      <c r="N390" s="70">
        <v>0.45728390000000002</v>
      </c>
    </row>
    <row r="391" spans="1:14" x14ac:dyDescent="0.25">
      <c r="A391" s="68" t="s">
        <v>776</v>
      </c>
      <c r="B391" s="83">
        <v>1.34</v>
      </c>
      <c r="C391" s="83">
        <v>0.93</v>
      </c>
      <c r="D391" s="83">
        <v>1.6</v>
      </c>
      <c r="E391" s="83">
        <v>4.41</v>
      </c>
      <c r="F391" s="83">
        <v>12.36</v>
      </c>
      <c r="G391" s="84">
        <v>0.87</v>
      </c>
      <c r="H391" s="84">
        <v>1.82</v>
      </c>
      <c r="I391" s="84">
        <v>3.55</v>
      </c>
      <c r="J391" s="84">
        <v>10.51</v>
      </c>
      <c r="K391" s="84">
        <v>11.04</v>
      </c>
      <c r="L391" s="69" t="s">
        <v>299</v>
      </c>
      <c r="M391" s="69" t="s">
        <v>777</v>
      </c>
      <c r="N391" s="70">
        <v>0.45712019999999998</v>
      </c>
    </row>
    <row r="392" spans="1:14" x14ac:dyDescent="0.25">
      <c r="A392" s="68" t="s">
        <v>1022</v>
      </c>
      <c r="B392" s="83">
        <v>22.43</v>
      </c>
      <c r="C392" s="83">
        <v>53.75</v>
      </c>
      <c r="D392" s="83">
        <v>41.26</v>
      </c>
      <c r="E392" s="83">
        <v>95.47</v>
      </c>
      <c r="F392" s="81">
        <v>173.64</v>
      </c>
      <c r="G392" s="84">
        <v>64.87</v>
      </c>
      <c r="H392" s="84">
        <v>80.42</v>
      </c>
      <c r="I392" s="82">
        <v>103.44</v>
      </c>
      <c r="J392" s="82">
        <v>128.94999999999999</v>
      </c>
      <c r="K392" s="82">
        <v>188.97</v>
      </c>
      <c r="L392" s="69" t="s">
        <v>299</v>
      </c>
      <c r="M392" s="69" t="s">
        <v>1023</v>
      </c>
      <c r="N392" s="70">
        <v>0.45705249999999997</v>
      </c>
    </row>
    <row r="393" spans="1:14" x14ac:dyDescent="0.25">
      <c r="A393" s="68" t="s">
        <v>1041</v>
      </c>
      <c r="B393" s="83">
        <v>0</v>
      </c>
      <c r="C393" s="83">
        <v>0</v>
      </c>
      <c r="D393" s="83">
        <v>0</v>
      </c>
      <c r="E393" s="83">
        <v>0.5</v>
      </c>
      <c r="F393" s="83">
        <v>2.56</v>
      </c>
      <c r="G393" s="84">
        <v>0</v>
      </c>
      <c r="H393" s="84">
        <v>0</v>
      </c>
      <c r="I393" s="84">
        <v>0.44</v>
      </c>
      <c r="J393" s="84">
        <v>2.59</v>
      </c>
      <c r="K393" s="84">
        <v>1.69</v>
      </c>
      <c r="L393" s="69" t="s">
        <v>299</v>
      </c>
      <c r="M393" s="69" t="s">
        <v>299</v>
      </c>
      <c r="N393" s="70">
        <v>0.45697179999999998</v>
      </c>
    </row>
    <row r="394" spans="1:14" x14ac:dyDescent="0.25">
      <c r="A394" s="68" t="s">
        <v>1032</v>
      </c>
      <c r="B394" s="83">
        <v>2.14</v>
      </c>
      <c r="C394" s="83">
        <v>1.68</v>
      </c>
      <c r="D394" s="83">
        <v>3.8</v>
      </c>
      <c r="E394" s="83">
        <v>6.59</v>
      </c>
      <c r="F394" s="83">
        <v>12.31</v>
      </c>
      <c r="G394" s="84">
        <v>1.99</v>
      </c>
      <c r="H394" s="84">
        <v>1.92</v>
      </c>
      <c r="I394" s="84">
        <v>3.69</v>
      </c>
      <c r="J394" s="84">
        <v>9.8000000000000007</v>
      </c>
      <c r="K394" s="84">
        <v>11.96</v>
      </c>
      <c r="L394" s="69" t="s">
        <v>299</v>
      </c>
      <c r="M394" s="69" t="s">
        <v>1033</v>
      </c>
      <c r="N394" s="70">
        <v>0.45687430000000001</v>
      </c>
    </row>
    <row r="395" spans="1:14" x14ac:dyDescent="0.25">
      <c r="A395" s="68" t="s">
        <v>1036</v>
      </c>
      <c r="B395" s="83">
        <v>2.78</v>
      </c>
      <c r="C395" s="83">
        <v>2.86</v>
      </c>
      <c r="D395" s="83">
        <v>4.7699999999999996</v>
      </c>
      <c r="E395" s="83">
        <v>11.17</v>
      </c>
      <c r="F395" s="83">
        <v>25.55</v>
      </c>
      <c r="G395" s="84">
        <v>4.41</v>
      </c>
      <c r="H395" s="84">
        <v>4.41</v>
      </c>
      <c r="I395" s="84">
        <v>7.9</v>
      </c>
      <c r="J395" s="84">
        <v>19.11</v>
      </c>
      <c r="K395" s="84">
        <v>15.65</v>
      </c>
      <c r="L395" s="69" t="s">
        <v>299</v>
      </c>
      <c r="M395" s="69" t="s">
        <v>1037</v>
      </c>
      <c r="N395" s="70">
        <v>0.4567812</v>
      </c>
    </row>
    <row r="396" spans="1:14" x14ac:dyDescent="0.25">
      <c r="A396" s="68" t="s">
        <v>1034</v>
      </c>
      <c r="B396" s="83">
        <v>27.78</v>
      </c>
      <c r="C396" s="83">
        <v>21.25</v>
      </c>
      <c r="D396" s="83">
        <v>35.869999999999997</v>
      </c>
      <c r="E396" s="83">
        <v>62.99</v>
      </c>
      <c r="F396" s="81">
        <v>221.51</v>
      </c>
      <c r="G396" s="84">
        <v>36.909999999999997</v>
      </c>
      <c r="H396" s="84">
        <v>38.26</v>
      </c>
      <c r="I396" s="84">
        <v>80.900000000000006</v>
      </c>
      <c r="J396" s="82">
        <v>220.78</v>
      </c>
      <c r="K396" s="82">
        <v>275.68</v>
      </c>
      <c r="L396" s="69" t="s">
        <v>299</v>
      </c>
      <c r="M396" s="69" t="s">
        <v>1035</v>
      </c>
      <c r="N396" s="70">
        <v>0.4566595</v>
      </c>
    </row>
    <row r="397" spans="1:14" x14ac:dyDescent="0.25">
      <c r="A397" s="68" t="s">
        <v>714</v>
      </c>
      <c r="B397" s="83">
        <v>0.22</v>
      </c>
      <c r="C397" s="83">
        <v>0.43</v>
      </c>
      <c r="D397" s="83">
        <v>1.88</v>
      </c>
      <c r="E397" s="83">
        <v>4.4800000000000004</v>
      </c>
      <c r="F397" s="83">
        <v>14.93</v>
      </c>
      <c r="G397" s="84">
        <v>0.56999999999999995</v>
      </c>
      <c r="H397" s="84">
        <v>3.39</v>
      </c>
      <c r="I397" s="84">
        <v>6.32</v>
      </c>
      <c r="J397" s="84">
        <v>11.75</v>
      </c>
      <c r="K397" s="84">
        <v>15.77</v>
      </c>
      <c r="L397" s="69" t="s">
        <v>299</v>
      </c>
      <c r="M397" s="69" t="s">
        <v>715</v>
      </c>
      <c r="N397" s="70">
        <v>0.45642339999999998</v>
      </c>
    </row>
    <row r="398" spans="1:14" x14ac:dyDescent="0.25">
      <c r="A398" s="68" t="s">
        <v>861</v>
      </c>
      <c r="B398" s="83">
        <v>10.48</v>
      </c>
      <c r="C398" s="83">
        <v>13.85</v>
      </c>
      <c r="D398" s="83">
        <v>22.21</v>
      </c>
      <c r="E398" s="83">
        <v>25.94</v>
      </c>
      <c r="F398" s="83">
        <v>48.28</v>
      </c>
      <c r="G398" s="84">
        <v>18.670000000000002</v>
      </c>
      <c r="H398" s="84">
        <v>21.08</v>
      </c>
      <c r="I398" s="84">
        <v>27.9</v>
      </c>
      <c r="J398" s="84">
        <v>37.409999999999997</v>
      </c>
      <c r="K398" s="84">
        <v>40.49</v>
      </c>
      <c r="L398" s="69" t="s">
        <v>299</v>
      </c>
      <c r="M398" s="69" t="s">
        <v>862</v>
      </c>
      <c r="N398" s="70">
        <v>0.4562811</v>
      </c>
    </row>
    <row r="399" spans="1:14" x14ac:dyDescent="0.25">
      <c r="A399" s="68" t="s">
        <v>844</v>
      </c>
      <c r="B399" s="83">
        <v>10.97</v>
      </c>
      <c r="C399" s="83">
        <v>22.95</v>
      </c>
      <c r="D399" s="83">
        <v>71.16</v>
      </c>
      <c r="E399" s="81">
        <v>219.52</v>
      </c>
      <c r="F399" s="81">
        <v>779.38</v>
      </c>
      <c r="G399" s="84">
        <v>18.809999999999999</v>
      </c>
      <c r="H399" s="82">
        <v>136.62</v>
      </c>
      <c r="I399" s="82">
        <v>269.33</v>
      </c>
      <c r="J399" s="82">
        <v>585.65</v>
      </c>
      <c r="K399" s="82">
        <v>494.18</v>
      </c>
      <c r="L399" s="69" t="s">
        <v>299</v>
      </c>
      <c r="M399" s="69" t="s">
        <v>845</v>
      </c>
      <c r="N399" s="70">
        <v>0.45593650000000002</v>
      </c>
    </row>
    <row r="400" spans="1:14" x14ac:dyDescent="0.25">
      <c r="A400" s="68" t="s">
        <v>854</v>
      </c>
      <c r="B400" s="83">
        <v>12</v>
      </c>
      <c r="C400" s="83">
        <v>5.23</v>
      </c>
      <c r="D400" s="83">
        <v>13.74</v>
      </c>
      <c r="E400" s="83">
        <v>21.22</v>
      </c>
      <c r="F400" s="83">
        <v>77.260000000000005</v>
      </c>
      <c r="G400" s="84">
        <v>7.57</v>
      </c>
      <c r="H400" s="84">
        <v>15.57</v>
      </c>
      <c r="I400" s="84">
        <v>30.12</v>
      </c>
      <c r="J400" s="84">
        <v>69.040000000000006</v>
      </c>
      <c r="K400" s="84">
        <v>64.53</v>
      </c>
      <c r="L400" s="69" t="s">
        <v>299</v>
      </c>
      <c r="M400" s="69" t="s">
        <v>299</v>
      </c>
      <c r="N400" s="70">
        <v>0.45585209999999998</v>
      </c>
    </row>
    <row r="401" spans="1:14" x14ac:dyDescent="0.25">
      <c r="A401" s="68" t="s">
        <v>900</v>
      </c>
      <c r="B401" s="83">
        <v>2.27</v>
      </c>
      <c r="C401" s="83">
        <v>2.94</v>
      </c>
      <c r="D401" s="83">
        <v>7.85</v>
      </c>
      <c r="E401" s="83">
        <v>63.38</v>
      </c>
      <c r="F401" s="81">
        <v>233.69</v>
      </c>
      <c r="G401" s="84">
        <v>1.88</v>
      </c>
      <c r="H401" s="84">
        <v>12.44</v>
      </c>
      <c r="I401" s="84">
        <v>40.770000000000003</v>
      </c>
      <c r="J401" s="82">
        <v>195.57</v>
      </c>
      <c r="K401" s="82">
        <v>154.22</v>
      </c>
      <c r="L401" s="69" t="s">
        <v>685</v>
      </c>
      <c r="M401" s="69" t="s">
        <v>901</v>
      </c>
      <c r="N401" s="70">
        <v>0.45575690000000002</v>
      </c>
    </row>
    <row r="402" spans="1:14" x14ac:dyDescent="0.25">
      <c r="A402" s="68" t="s">
        <v>786</v>
      </c>
      <c r="B402" s="83">
        <v>31.67</v>
      </c>
      <c r="C402" s="83">
        <v>46.24</v>
      </c>
      <c r="D402" s="83">
        <v>81.62</v>
      </c>
      <c r="E402" s="83">
        <v>86.67</v>
      </c>
      <c r="F402" s="81">
        <v>191.89</v>
      </c>
      <c r="G402" s="84">
        <v>50.6</v>
      </c>
      <c r="H402" s="84">
        <v>55.36</v>
      </c>
      <c r="I402" s="84">
        <v>97.68</v>
      </c>
      <c r="J402" s="82">
        <v>151.19999999999999</v>
      </c>
      <c r="K402" s="82">
        <v>155.35</v>
      </c>
      <c r="L402" s="69" t="s">
        <v>299</v>
      </c>
      <c r="M402" s="69" t="s">
        <v>653</v>
      </c>
      <c r="N402" s="70">
        <v>0.45557110000000001</v>
      </c>
    </row>
    <row r="403" spans="1:14" x14ac:dyDescent="0.25">
      <c r="A403" s="68" t="s">
        <v>965</v>
      </c>
      <c r="B403" s="83">
        <v>2.37</v>
      </c>
      <c r="C403" s="83">
        <v>6.24</v>
      </c>
      <c r="D403" s="83">
        <v>9.15</v>
      </c>
      <c r="E403" s="83">
        <v>46.11</v>
      </c>
      <c r="F403" s="81">
        <v>129.01</v>
      </c>
      <c r="G403" s="84">
        <v>2.81</v>
      </c>
      <c r="H403" s="84">
        <v>21.21</v>
      </c>
      <c r="I403" s="84">
        <v>19.440000000000001</v>
      </c>
      <c r="J403" s="82">
        <v>109.4</v>
      </c>
      <c r="K403" s="82">
        <v>149.91</v>
      </c>
      <c r="L403" s="69" t="s">
        <v>685</v>
      </c>
      <c r="M403" s="69" t="s">
        <v>966</v>
      </c>
      <c r="N403" s="70">
        <v>0.45536399999999999</v>
      </c>
    </row>
    <row r="404" spans="1:14" x14ac:dyDescent="0.25">
      <c r="A404" s="68" t="s">
        <v>912</v>
      </c>
      <c r="B404" s="83">
        <v>12.42</v>
      </c>
      <c r="C404" s="83">
        <v>13.02</v>
      </c>
      <c r="D404" s="83">
        <v>15.58</v>
      </c>
      <c r="E404" s="83">
        <v>47.41</v>
      </c>
      <c r="F404" s="81">
        <v>127.27</v>
      </c>
      <c r="G404" s="84">
        <v>12.01</v>
      </c>
      <c r="H404" s="84">
        <v>21.13</v>
      </c>
      <c r="I404" s="84">
        <v>38.89</v>
      </c>
      <c r="J404" s="82">
        <v>103.38</v>
      </c>
      <c r="K404" s="82">
        <v>137.53</v>
      </c>
      <c r="L404" s="69" t="s">
        <v>299</v>
      </c>
      <c r="M404" s="69" t="s">
        <v>372</v>
      </c>
      <c r="N404" s="70">
        <v>0.4552427</v>
      </c>
    </row>
    <row r="405" spans="1:14" x14ac:dyDescent="0.25">
      <c r="A405" s="68" t="s">
        <v>1021</v>
      </c>
      <c r="B405" s="83">
        <v>0.43</v>
      </c>
      <c r="C405" s="83">
        <v>0.53</v>
      </c>
      <c r="D405" s="83">
        <v>1.7</v>
      </c>
      <c r="E405" s="83">
        <v>3.81</v>
      </c>
      <c r="F405" s="83">
        <v>10.85</v>
      </c>
      <c r="G405" s="84">
        <v>0.84</v>
      </c>
      <c r="H405" s="84">
        <v>2.61</v>
      </c>
      <c r="I405" s="84">
        <v>5.91</v>
      </c>
      <c r="J405" s="84">
        <v>6.63</v>
      </c>
      <c r="K405" s="84">
        <v>8.7100000000000009</v>
      </c>
      <c r="L405" s="69" t="s">
        <v>299</v>
      </c>
      <c r="M405" s="69" t="s">
        <v>299</v>
      </c>
      <c r="N405" s="70">
        <v>0.4550823</v>
      </c>
    </row>
    <row r="406" spans="1:14" x14ac:dyDescent="0.25">
      <c r="A406" s="68" t="s">
        <v>917</v>
      </c>
      <c r="B406" s="83">
        <v>4.5999999999999996</v>
      </c>
      <c r="C406" s="83">
        <v>5.2</v>
      </c>
      <c r="D406" s="83">
        <v>9.7100000000000009</v>
      </c>
      <c r="E406" s="83">
        <v>13.84</v>
      </c>
      <c r="F406" s="83">
        <v>37.44</v>
      </c>
      <c r="G406" s="84">
        <v>7.08</v>
      </c>
      <c r="H406" s="84">
        <v>7.33</v>
      </c>
      <c r="I406" s="84">
        <v>13.89</v>
      </c>
      <c r="J406" s="84">
        <v>30.89</v>
      </c>
      <c r="K406" s="84">
        <v>37.56</v>
      </c>
      <c r="L406" s="69" t="s">
        <v>299</v>
      </c>
      <c r="M406" s="69" t="s">
        <v>918</v>
      </c>
      <c r="N406" s="70">
        <v>0.45498100000000002</v>
      </c>
    </row>
    <row r="407" spans="1:14" x14ac:dyDescent="0.25">
      <c r="A407" s="68" t="s">
        <v>928</v>
      </c>
      <c r="B407" s="83">
        <v>0.6</v>
      </c>
      <c r="C407" s="83">
        <v>1.78</v>
      </c>
      <c r="D407" s="83">
        <v>5.81</v>
      </c>
      <c r="E407" s="83">
        <v>10.07</v>
      </c>
      <c r="F407" s="83">
        <v>23.92</v>
      </c>
      <c r="G407" s="84">
        <v>3.49</v>
      </c>
      <c r="H407" s="84">
        <v>6.68</v>
      </c>
      <c r="I407" s="84">
        <v>8.4600000000000009</v>
      </c>
      <c r="J407" s="84">
        <v>16.73</v>
      </c>
      <c r="K407" s="84">
        <v>21.42</v>
      </c>
      <c r="L407" s="69" t="s">
        <v>299</v>
      </c>
      <c r="M407" s="69" t="s">
        <v>299</v>
      </c>
      <c r="N407" s="70">
        <v>0.45485550000000002</v>
      </c>
    </row>
    <row r="408" spans="1:14" x14ac:dyDescent="0.25">
      <c r="A408" s="68" t="s">
        <v>987</v>
      </c>
      <c r="B408" s="83">
        <v>0.2</v>
      </c>
      <c r="C408" s="83">
        <v>0.56999999999999995</v>
      </c>
      <c r="D408" s="83">
        <v>0.88</v>
      </c>
      <c r="E408" s="83">
        <v>1.94</v>
      </c>
      <c r="F408" s="83">
        <v>9.58</v>
      </c>
      <c r="G408" s="84">
        <v>0.49</v>
      </c>
      <c r="H408" s="84">
        <v>0.87</v>
      </c>
      <c r="I408" s="84">
        <v>2.5099999999999998</v>
      </c>
      <c r="J408" s="84">
        <v>8.66</v>
      </c>
      <c r="K408" s="84">
        <v>8.5500000000000007</v>
      </c>
      <c r="L408" s="69" t="s">
        <v>299</v>
      </c>
      <c r="M408" s="69" t="s">
        <v>988</v>
      </c>
      <c r="N408" s="70">
        <v>0.45468730000000002</v>
      </c>
    </row>
    <row r="409" spans="1:14" x14ac:dyDescent="0.25">
      <c r="A409" s="68" t="s">
        <v>898</v>
      </c>
      <c r="B409" s="83">
        <v>19.07</v>
      </c>
      <c r="C409" s="83">
        <v>27.7</v>
      </c>
      <c r="D409" s="83">
        <v>54.65</v>
      </c>
      <c r="E409" s="83">
        <v>84.02</v>
      </c>
      <c r="F409" s="81">
        <v>183.42</v>
      </c>
      <c r="G409" s="84">
        <v>29.34</v>
      </c>
      <c r="H409" s="84">
        <v>56.89</v>
      </c>
      <c r="I409" s="84">
        <v>66.3</v>
      </c>
      <c r="J409" s="82">
        <v>124.46</v>
      </c>
      <c r="K409" s="82">
        <v>149.91</v>
      </c>
      <c r="L409" s="69" t="s">
        <v>299</v>
      </c>
      <c r="M409" s="69" t="s">
        <v>899</v>
      </c>
      <c r="N409" s="70">
        <v>0.45458779999999999</v>
      </c>
    </row>
    <row r="410" spans="1:14" x14ac:dyDescent="0.25">
      <c r="A410" s="68" t="s">
        <v>894</v>
      </c>
      <c r="B410" s="83">
        <v>2.2400000000000002</v>
      </c>
      <c r="C410" s="83">
        <v>2.98</v>
      </c>
      <c r="D410" s="83">
        <v>4.1100000000000003</v>
      </c>
      <c r="E410" s="83">
        <v>8.92</v>
      </c>
      <c r="F410" s="83">
        <v>25.42</v>
      </c>
      <c r="G410" s="84">
        <v>3.36</v>
      </c>
      <c r="H410" s="84">
        <v>5.85</v>
      </c>
      <c r="I410" s="84">
        <v>9.57</v>
      </c>
      <c r="J410" s="84">
        <v>19.12</v>
      </c>
      <c r="K410" s="84">
        <v>18.12</v>
      </c>
      <c r="L410" s="69" t="s">
        <v>299</v>
      </c>
      <c r="M410" s="69" t="s">
        <v>895</v>
      </c>
      <c r="N410" s="70">
        <v>0.45450049999999997</v>
      </c>
    </row>
    <row r="411" spans="1:14" x14ac:dyDescent="0.25">
      <c r="A411" s="68" t="s">
        <v>967</v>
      </c>
      <c r="B411" s="83">
        <v>54.39</v>
      </c>
      <c r="C411" s="83">
        <v>54.27</v>
      </c>
      <c r="D411" s="83">
        <v>80.58</v>
      </c>
      <c r="E411" s="81">
        <v>110.93</v>
      </c>
      <c r="F411" s="81">
        <v>216.24</v>
      </c>
      <c r="G411" s="84">
        <v>80.12</v>
      </c>
      <c r="H411" s="84">
        <v>82.81</v>
      </c>
      <c r="I411" s="84">
        <v>99.44</v>
      </c>
      <c r="J411" s="82">
        <v>171.03</v>
      </c>
      <c r="K411" s="82">
        <v>170.49</v>
      </c>
      <c r="L411" s="69" t="s">
        <v>299</v>
      </c>
      <c r="M411" s="69" t="s">
        <v>968</v>
      </c>
      <c r="N411" s="70">
        <v>0.45427129999999999</v>
      </c>
    </row>
    <row r="412" spans="1:14" x14ac:dyDescent="0.25">
      <c r="A412" s="68" t="s">
        <v>948</v>
      </c>
      <c r="B412" s="83">
        <v>14.57</v>
      </c>
      <c r="C412" s="83">
        <v>17</v>
      </c>
      <c r="D412" s="83">
        <v>22.76</v>
      </c>
      <c r="E412" s="83">
        <v>75.97</v>
      </c>
      <c r="F412" s="81">
        <v>230.48</v>
      </c>
      <c r="G412" s="84">
        <v>16.670000000000002</v>
      </c>
      <c r="H412" s="84">
        <v>21.85</v>
      </c>
      <c r="I412" s="84">
        <v>44.86</v>
      </c>
      <c r="J412" s="82">
        <v>191.39</v>
      </c>
      <c r="K412" s="82">
        <v>252.06</v>
      </c>
      <c r="L412" s="69" t="s">
        <v>299</v>
      </c>
      <c r="M412" s="69" t="s">
        <v>949</v>
      </c>
      <c r="N412" s="70">
        <v>0.4542658</v>
      </c>
    </row>
    <row r="413" spans="1:14" x14ac:dyDescent="0.25">
      <c r="A413" s="68" t="s">
        <v>1038</v>
      </c>
      <c r="B413" s="83">
        <v>19.03</v>
      </c>
      <c r="C413" s="81">
        <v>114.27</v>
      </c>
      <c r="D413" s="81">
        <v>241.38</v>
      </c>
      <c r="E413" s="81">
        <v>673.04</v>
      </c>
      <c r="F413" s="81">
        <v>2459.04</v>
      </c>
      <c r="G413" s="82">
        <v>199.08</v>
      </c>
      <c r="H413" s="82">
        <v>204.63</v>
      </c>
      <c r="I413" s="82">
        <v>432.09</v>
      </c>
      <c r="J413" s="82">
        <v>1971.62</v>
      </c>
      <c r="K413" s="82">
        <v>2146.86</v>
      </c>
      <c r="L413" s="69" t="s">
        <v>299</v>
      </c>
      <c r="M413" s="69" t="s">
        <v>1039</v>
      </c>
      <c r="N413" s="70">
        <v>0.45373859999999999</v>
      </c>
    </row>
    <row r="414" spans="1:14" ht="15.75" thickBot="1" x14ac:dyDescent="0.3">
      <c r="A414" s="71" t="s">
        <v>1040</v>
      </c>
      <c r="B414" s="85">
        <v>0</v>
      </c>
      <c r="C414" s="85">
        <v>2.93</v>
      </c>
      <c r="D414" s="85">
        <v>13.19</v>
      </c>
      <c r="E414" s="85">
        <v>20.9</v>
      </c>
      <c r="F414" s="85">
        <v>65.819999999999993</v>
      </c>
      <c r="G414" s="86">
        <v>0.51</v>
      </c>
      <c r="H414" s="86">
        <v>10.78</v>
      </c>
      <c r="I414" s="86">
        <v>18.14</v>
      </c>
      <c r="J414" s="86">
        <v>46.95</v>
      </c>
      <c r="K414" s="86">
        <v>58.24</v>
      </c>
      <c r="L414" s="66" t="s">
        <v>299</v>
      </c>
      <c r="M414" s="66" t="s">
        <v>299</v>
      </c>
      <c r="N414" s="72">
        <v>0.45271319999999998</v>
      </c>
    </row>
  </sheetData>
  <mergeCells count="1">
    <mergeCell ref="A1:N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3-04-08T07:02:14Z</dcterms:created>
  <dcterms:modified xsi:type="dcterms:W3CDTF">2023-04-15T12:28:17Z</dcterms:modified>
</cp:coreProperties>
</file>